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liesinv/Dropbox/1Lab/Paper Writing/p58C Constructs Paper/20181112 Resubmission/SI/"/>
    </mc:Choice>
  </mc:AlternateContent>
  <xr:revisionPtr revIDLastSave="0" documentId="13_ncr:1_{A47B830E-A3A3-884C-A1D7-7FA3B8425147}" xr6:coauthVersionLast="36" xr6:coauthVersionMax="36" xr10:uidLastSave="{00000000-0000-0000-0000-000000000000}"/>
  <bookViews>
    <workbookView xWindow="780" yWindow="960" windowWidth="27640" windowHeight="15360" activeTab="1" xr2:uid="{0AB49E27-7899-E34D-808F-72FFEC806E10}"/>
  </bookViews>
  <sheets>
    <sheet name="Flc-labeled DNA" sheetId="1" r:id="rId1"/>
    <sheet name="Flc Control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0" i="2" l="1"/>
  <c r="R40" i="2"/>
  <c r="F40" i="2"/>
  <c r="S35" i="2"/>
  <c r="R35" i="2"/>
  <c r="Q35" i="2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S34" i="2"/>
  <c r="R34" i="2"/>
  <c r="Q34" i="2"/>
  <c r="P34" i="2"/>
  <c r="O34" i="2"/>
  <c r="N34" i="2"/>
  <c r="M34" i="2"/>
  <c r="L34" i="2"/>
  <c r="K34" i="2"/>
  <c r="J34" i="2"/>
  <c r="I34" i="2"/>
  <c r="H34" i="2"/>
  <c r="G34" i="2"/>
  <c r="F34" i="2"/>
  <c r="E34" i="2"/>
  <c r="D34" i="2"/>
  <c r="C34" i="2"/>
  <c r="B34" i="2"/>
  <c r="S33" i="2"/>
  <c r="R33" i="2"/>
  <c r="Q33" i="2"/>
  <c r="P33" i="2"/>
  <c r="O33" i="2"/>
  <c r="N33" i="2"/>
  <c r="M33" i="2"/>
  <c r="L33" i="2"/>
  <c r="K33" i="2"/>
  <c r="J33" i="2"/>
  <c r="I33" i="2"/>
  <c r="H33" i="2"/>
  <c r="G33" i="2"/>
  <c r="F33" i="2"/>
  <c r="E33" i="2"/>
  <c r="D33" i="2"/>
  <c r="C33" i="2"/>
  <c r="B33" i="2"/>
  <c r="S32" i="2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B32" i="2"/>
  <c r="S31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B31" i="2"/>
  <c r="S30" i="2"/>
  <c r="R30" i="2"/>
  <c r="Q30" i="2"/>
  <c r="P30" i="2"/>
  <c r="O30" i="2"/>
  <c r="N30" i="2"/>
  <c r="M30" i="2"/>
  <c r="L30" i="2"/>
  <c r="K30" i="2"/>
  <c r="J30" i="2"/>
  <c r="I30" i="2"/>
  <c r="H30" i="2"/>
  <c r="G30" i="2"/>
  <c r="F30" i="2"/>
  <c r="E30" i="2"/>
  <c r="D30" i="2"/>
  <c r="C30" i="2"/>
  <c r="B30" i="2"/>
  <c r="S29" i="2"/>
  <c r="R29" i="2"/>
  <c r="Q29" i="2"/>
  <c r="P29" i="2"/>
  <c r="O29" i="2"/>
  <c r="N29" i="2"/>
  <c r="M29" i="2"/>
  <c r="L29" i="2"/>
  <c r="K29" i="2"/>
  <c r="J29" i="2"/>
  <c r="I29" i="2"/>
  <c r="H29" i="2"/>
  <c r="G29" i="2"/>
  <c r="F29" i="2"/>
  <c r="E29" i="2"/>
  <c r="D29" i="2"/>
  <c r="C29" i="2"/>
  <c r="B29" i="2"/>
  <c r="S28" i="2"/>
  <c r="R28" i="2"/>
  <c r="Q28" i="2"/>
  <c r="P28" i="2"/>
  <c r="O28" i="2"/>
  <c r="N28" i="2"/>
  <c r="M28" i="2"/>
  <c r="L28" i="2"/>
  <c r="K28" i="2"/>
  <c r="J28" i="2"/>
  <c r="I28" i="2"/>
  <c r="H28" i="2"/>
  <c r="G28" i="2"/>
  <c r="F28" i="2"/>
  <c r="E28" i="2"/>
  <c r="D28" i="2"/>
  <c r="C28" i="2"/>
  <c r="B28" i="2"/>
  <c r="S27" i="2"/>
  <c r="R27" i="2"/>
  <c r="Q27" i="2"/>
  <c r="P27" i="2"/>
  <c r="O27" i="2"/>
  <c r="N27" i="2"/>
  <c r="M27" i="2"/>
  <c r="L27" i="2"/>
  <c r="K27" i="2"/>
  <c r="J27" i="2"/>
  <c r="I27" i="2"/>
  <c r="H27" i="2"/>
  <c r="G27" i="2"/>
  <c r="F27" i="2"/>
  <c r="E27" i="2"/>
  <c r="E46" i="2" s="1"/>
  <c r="D27" i="2"/>
  <c r="C27" i="2"/>
  <c r="B27" i="2"/>
  <c r="S26" i="2"/>
  <c r="R26" i="2"/>
  <c r="Q26" i="2"/>
  <c r="P26" i="2"/>
  <c r="O26" i="2"/>
  <c r="N26" i="2"/>
  <c r="M26" i="2"/>
  <c r="L26" i="2"/>
  <c r="K26" i="2"/>
  <c r="K45" i="2" s="1"/>
  <c r="J26" i="2"/>
  <c r="I26" i="2"/>
  <c r="H26" i="2"/>
  <c r="G26" i="2"/>
  <c r="F26" i="2"/>
  <c r="E26" i="2"/>
  <c r="D26" i="2"/>
  <c r="C26" i="2"/>
  <c r="B26" i="2"/>
  <c r="S25" i="2"/>
  <c r="R25" i="2"/>
  <c r="Q25" i="2"/>
  <c r="Q44" i="2" s="1"/>
  <c r="P25" i="2"/>
  <c r="O25" i="2"/>
  <c r="N25" i="2"/>
  <c r="M25" i="2"/>
  <c r="L25" i="2"/>
  <c r="K25" i="2"/>
  <c r="J25" i="2"/>
  <c r="I25" i="2"/>
  <c r="H25" i="2"/>
  <c r="G25" i="2"/>
  <c r="F25" i="2"/>
  <c r="E25" i="2"/>
  <c r="E44" i="2" s="1"/>
  <c r="D25" i="2"/>
  <c r="C25" i="2"/>
  <c r="B25" i="2"/>
  <c r="S24" i="2"/>
  <c r="R24" i="2"/>
  <c r="Q24" i="2"/>
  <c r="P24" i="2"/>
  <c r="O24" i="2"/>
  <c r="N24" i="2"/>
  <c r="M24" i="2"/>
  <c r="L24" i="2"/>
  <c r="K24" i="2"/>
  <c r="K43" i="2" s="1"/>
  <c r="J24" i="2"/>
  <c r="I24" i="2"/>
  <c r="H24" i="2"/>
  <c r="G24" i="2"/>
  <c r="F24" i="2"/>
  <c r="E24" i="2"/>
  <c r="D24" i="2"/>
  <c r="C24" i="2"/>
  <c r="B24" i="2"/>
  <c r="S23" i="2"/>
  <c r="R23" i="2"/>
  <c r="Q23" i="2"/>
  <c r="Q42" i="2" s="1"/>
  <c r="P23" i="2"/>
  <c r="O23" i="2"/>
  <c r="N23" i="2"/>
  <c r="M23" i="2"/>
  <c r="L23" i="2"/>
  <c r="K23" i="2"/>
  <c r="J23" i="2"/>
  <c r="I23" i="2"/>
  <c r="H23" i="2"/>
  <c r="G23" i="2"/>
  <c r="F23" i="2"/>
  <c r="E23" i="2"/>
  <c r="E42" i="2" s="1"/>
  <c r="D23" i="2"/>
  <c r="C23" i="2"/>
  <c r="B23" i="2"/>
  <c r="C42" i="2" s="1"/>
  <c r="S22" i="2"/>
  <c r="R22" i="2"/>
  <c r="Q22" i="2"/>
  <c r="P22" i="2"/>
  <c r="O22" i="2"/>
  <c r="N22" i="2"/>
  <c r="M22" i="2"/>
  <c r="L22" i="2"/>
  <c r="K22" i="2"/>
  <c r="K41" i="2" s="1"/>
  <c r="J22" i="2"/>
  <c r="I22" i="2"/>
  <c r="H22" i="2"/>
  <c r="H41" i="2" s="1"/>
  <c r="G22" i="2"/>
  <c r="F22" i="2"/>
  <c r="E22" i="2"/>
  <c r="D22" i="2"/>
  <c r="C22" i="2"/>
  <c r="B22" i="2"/>
  <c r="S21" i="2"/>
  <c r="R21" i="2"/>
  <c r="Q21" i="2"/>
  <c r="Q40" i="2" s="1"/>
  <c r="P21" i="2"/>
  <c r="N40" i="2" s="1"/>
  <c r="O21" i="2"/>
  <c r="N21" i="2"/>
  <c r="O40" i="2" s="1"/>
  <c r="M21" i="2"/>
  <c r="L21" i="2"/>
  <c r="K21" i="2"/>
  <c r="L40" i="2" s="1"/>
  <c r="J21" i="2"/>
  <c r="I21" i="2"/>
  <c r="H21" i="2"/>
  <c r="I40" i="2" s="1"/>
  <c r="G21" i="2"/>
  <c r="F21" i="2"/>
  <c r="E21" i="2"/>
  <c r="E40" i="2" s="1"/>
  <c r="D21" i="2"/>
  <c r="C21" i="2"/>
  <c r="B40" i="2" s="1"/>
  <c r="B21" i="2"/>
  <c r="C40" i="2" s="1"/>
  <c r="L43" i="2" l="1"/>
  <c r="M43" i="2" s="1"/>
  <c r="F41" i="2"/>
  <c r="R41" i="2"/>
  <c r="F43" i="2"/>
  <c r="L44" i="2"/>
  <c r="R45" i="2"/>
  <c r="R47" i="2"/>
  <c r="L48" i="2"/>
  <c r="L50" i="2"/>
  <c r="F51" i="2"/>
  <c r="F53" i="2"/>
  <c r="R53" i="2"/>
  <c r="R44" i="2"/>
  <c r="S44" i="2" s="1"/>
  <c r="C41" i="2"/>
  <c r="I41" i="2"/>
  <c r="J41" i="2" s="1"/>
  <c r="O41" i="2"/>
  <c r="P41" i="2" s="1"/>
  <c r="B42" i="2"/>
  <c r="I42" i="2"/>
  <c r="N42" i="2"/>
  <c r="C43" i="2"/>
  <c r="O43" i="2"/>
  <c r="B44" i="2"/>
  <c r="I44" i="2"/>
  <c r="C45" i="2"/>
  <c r="H45" i="2"/>
  <c r="O45" i="2"/>
  <c r="I46" i="2"/>
  <c r="N46" i="2"/>
  <c r="C47" i="2"/>
  <c r="O47" i="2"/>
  <c r="I48" i="2"/>
  <c r="C49" i="2"/>
  <c r="D49" i="2" s="1"/>
  <c r="F49" i="2"/>
  <c r="O49" i="2"/>
  <c r="I50" i="2"/>
  <c r="C51" i="2"/>
  <c r="O51" i="2"/>
  <c r="R51" i="2"/>
  <c r="I52" i="2"/>
  <c r="C53" i="2"/>
  <c r="D53" i="2" s="1"/>
  <c r="O53" i="2"/>
  <c r="I54" i="2"/>
  <c r="L54" i="2"/>
  <c r="F46" i="2"/>
  <c r="G46" i="2" s="1"/>
  <c r="S40" i="2"/>
  <c r="P40" i="2"/>
  <c r="D42" i="2"/>
  <c r="G40" i="2"/>
  <c r="N41" i="2"/>
  <c r="Q46" i="2"/>
  <c r="R46" i="2"/>
  <c r="K47" i="2"/>
  <c r="L47" i="2"/>
  <c r="M47" i="2" s="1"/>
  <c r="E48" i="2"/>
  <c r="F48" i="2"/>
  <c r="Q48" i="2"/>
  <c r="R48" i="2"/>
  <c r="S48" i="2" s="1"/>
  <c r="K49" i="2"/>
  <c r="L49" i="2"/>
  <c r="E50" i="2"/>
  <c r="F50" i="2"/>
  <c r="G50" i="2" s="1"/>
  <c r="Q50" i="2"/>
  <c r="R50" i="2"/>
  <c r="K51" i="2"/>
  <c r="L51" i="2"/>
  <c r="M51" i="2" s="1"/>
  <c r="E52" i="2"/>
  <c r="F52" i="2"/>
  <c r="Q52" i="2"/>
  <c r="R52" i="2"/>
  <c r="S52" i="2" s="1"/>
  <c r="K53" i="2"/>
  <c r="L53" i="2"/>
  <c r="E54" i="2"/>
  <c r="F54" i="2"/>
  <c r="G54" i="2" s="1"/>
  <c r="Q54" i="2"/>
  <c r="R54" i="2"/>
  <c r="K40" i="2"/>
  <c r="E41" i="2"/>
  <c r="G41" i="2" s="1"/>
  <c r="H42" i="2"/>
  <c r="C61" i="2" s="1"/>
  <c r="N43" i="2"/>
  <c r="P43" i="2" s="1"/>
  <c r="B45" i="2"/>
  <c r="H46" i="2"/>
  <c r="J46" i="2" s="1"/>
  <c r="N47" i="2"/>
  <c r="P47" i="2" s="1"/>
  <c r="H50" i="2"/>
  <c r="B53" i="2"/>
  <c r="J48" i="2"/>
  <c r="J50" i="2"/>
  <c r="H48" i="2"/>
  <c r="B51" i="2"/>
  <c r="N53" i="2"/>
  <c r="P53" i="2" s="1"/>
  <c r="O42" i="2"/>
  <c r="I43" i="2"/>
  <c r="C44" i="2"/>
  <c r="D44" i="2" s="1"/>
  <c r="O44" i="2"/>
  <c r="I45" i="2"/>
  <c r="J45" i="2" s="1"/>
  <c r="C46" i="2"/>
  <c r="O46" i="2"/>
  <c r="I47" i="2"/>
  <c r="J47" i="2" s="1"/>
  <c r="H47" i="2"/>
  <c r="C48" i="2"/>
  <c r="B48" i="2"/>
  <c r="O48" i="2"/>
  <c r="P48" i="2" s="1"/>
  <c r="N48" i="2"/>
  <c r="I49" i="2"/>
  <c r="H49" i="2"/>
  <c r="C50" i="2"/>
  <c r="D50" i="2" s="1"/>
  <c r="B50" i="2"/>
  <c r="O50" i="2"/>
  <c r="N50" i="2"/>
  <c r="I51" i="2"/>
  <c r="J51" i="2" s="1"/>
  <c r="H51" i="2"/>
  <c r="C52" i="2"/>
  <c r="B52" i="2"/>
  <c r="O52" i="2"/>
  <c r="P52" i="2" s="1"/>
  <c r="N52" i="2"/>
  <c r="I53" i="2"/>
  <c r="H53" i="2"/>
  <c r="C54" i="2"/>
  <c r="D54" i="2" s="1"/>
  <c r="B54" i="2"/>
  <c r="O54" i="2"/>
  <c r="N54" i="2"/>
  <c r="H40" i="2"/>
  <c r="C59" i="2" s="1"/>
  <c r="B41" i="2"/>
  <c r="L41" i="2"/>
  <c r="M41" i="2" s="1"/>
  <c r="Q41" i="2"/>
  <c r="S41" i="2" s="1"/>
  <c r="R42" i="2"/>
  <c r="S42" i="2" s="1"/>
  <c r="H43" i="2"/>
  <c r="F44" i="2"/>
  <c r="G44" i="2" s="1"/>
  <c r="N44" i="2"/>
  <c r="L45" i="2"/>
  <c r="M45" i="2" s="1"/>
  <c r="B46" i="2"/>
  <c r="B47" i="2"/>
  <c r="D47" i="2" s="1"/>
  <c r="N49" i="2"/>
  <c r="P49" i="2" s="1"/>
  <c r="H52" i="2"/>
  <c r="J52" i="2" s="1"/>
  <c r="K42" i="2"/>
  <c r="E43" i="2"/>
  <c r="Q43" i="2"/>
  <c r="E62" i="2" s="1"/>
  <c r="K44" i="2"/>
  <c r="M44" i="2" s="1"/>
  <c r="E45" i="2"/>
  <c r="Q45" i="2"/>
  <c r="S45" i="2" s="1"/>
  <c r="K46" i="2"/>
  <c r="E47" i="2"/>
  <c r="Q47" i="2"/>
  <c r="K48" i="2"/>
  <c r="E49" i="2"/>
  <c r="G49" i="2" s="1"/>
  <c r="Q49" i="2"/>
  <c r="K50" i="2"/>
  <c r="M50" i="2" s="1"/>
  <c r="E51" i="2"/>
  <c r="G51" i="2" s="1"/>
  <c r="Q51" i="2"/>
  <c r="S51" i="2" s="1"/>
  <c r="K52" i="2"/>
  <c r="E53" i="2"/>
  <c r="Q53" i="2"/>
  <c r="K54" i="2"/>
  <c r="F42" i="2"/>
  <c r="G42" i="2" s="1"/>
  <c r="L42" i="2"/>
  <c r="M42" i="2" s="1"/>
  <c r="B43" i="2"/>
  <c r="R43" i="2"/>
  <c r="S43" i="2" s="1"/>
  <c r="H44" i="2"/>
  <c r="F45" i="2"/>
  <c r="G45" i="2" s="1"/>
  <c r="N45" i="2"/>
  <c r="P45" i="2" s="1"/>
  <c r="L46" i="2"/>
  <c r="M46" i="2" s="1"/>
  <c r="F47" i="2"/>
  <c r="G47" i="2" s="1"/>
  <c r="B49" i="2"/>
  <c r="R49" i="2"/>
  <c r="N51" i="2"/>
  <c r="P51" i="2" s="1"/>
  <c r="L52" i="2"/>
  <c r="M52" i="2" s="1"/>
  <c r="H54" i="2"/>
  <c r="J54" i="2" s="1"/>
  <c r="D43" i="2" l="1"/>
  <c r="S53" i="2"/>
  <c r="G43" i="2"/>
  <c r="P46" i="2"/>
  <c r="G53" i="2"/>
  <c r="S47" i="2"/>
  <c r="J44" i="2"/>
  <c r="P42" i="2"/>
  <c r="D59" i="2"/>
  <c r="E65" i="2"/>
  <c r="F65" i="2"/>
  <c r="G65" i="2" s="1"/>
  <c r="P44" i="2"/>
  <c r="F64" i="2"/>
  <c r="F60" i="2"/>
  <c r="G60" i="2" s="1"/>
  <c r="B63" i="2"/>
  <c r="F73" i="2"/>
  <c r="E73" i="2"/>
  <c r="S49" i="2"/>
  <c r="C62" i="2"/>
  <c r="D62" i="2" s="1"/>
  <c r="B62" i="2"/>
  <c r="E67" i="2"/>
  <c r="F67" i="2"/>
  <c r="G67" i="2" s="1"/>
  <c r="C71" i="2"/>
  <c r="D71" i="2" s="1"/>
  <c r="B71" i="2"/>
  <c r="C67" i="2"/>
  <c r="B67" i="2"/>
  <c r="C70" i="2"/>
  <c r="D70" i="2" s="1"/>
  <c r="B70" i="2"/>
  <c r="C72" i="2"/>
  <c r="B72" i="2"/>
  <c r="C64" i="2"/>
  <c r="D64" i="2" s="1"/>
  <c r="B64" i="2"/>
  <c r="E59" i="2"/>
  <c r="F59" i="2"/>
  <c r="G59" i="2" s="1"/>
  <c r="E70" i="2"/>
  <c r="F70" i="2"/>
  <c r="E66" i="2"/>
  <c r="F66" i="2"/>
  <c r="G66" i="2" s="1"/>
  <c r="E64" i="2"/>
  <c r="E60" i="2"/>
  <c r="D51" i="2"/>
  <c r="M54" i="2"/>
  <c r="M40" i="2"/>
  <c r="J42" i="2"/>
  <c r="J40" i="2"/>
  <c r="C63" i="2"/>
  <c r="C68" i="2"/>
  <c r="D68" i="2" s="1"/>
  <c r="B68" i="2"/>
  <c r="E69" i="2"/>
  <c r="F69" i="2"/>
  <c r="G69" i="2" s="1"/>
  <c r="E61" i="2"/>
  <c r="F61" i="2"/>
  <c r="C66" i="2"/>
  <c r="B66" i="2"/>
  <c r="P54" i="2"/>
  <c r="J53" i="2"/>
  <c r="D52" i="2"/>
  <c r="P50" i="2"/>
  <c r="J49" i="2"/>
  <c r="D48" i="2"/>
  <c r="D46" i="2"/>
  <c r="J43" i="2"/>
  <c r="S54" i="2"/>
  <c r="M53" i="2"/>
  <c r="G52" i="2"/>
  <c r="S50" i="2"/>
  <c r="M49" i="2"/>
  <c r="G48" i="2"/>
  <c r="S46" i="2"/>
  <c r="F62" i="2"/>
  <c r="G62" i="2" s="1"/>
  <c r="M48" i="2"/>
  <c r="B59" i="2"/>
  <c r="B61" i="2"/>
  <c r="D61" i="2" s="1"/>
  <c r="D45" i="2"/>
  <c r="E71" i="2"/>
  <c r="F71" i="2"/>
  <c r="E63" i="2"/>
  <c r="F63" i="2"/>
  <c r="G63" i="2" s="1"/>
  <c r="C65" i="2"/>
  <c r="D65" i="2" s="1"/>
  <c r="B65" i="2"/>
  <c r="C60" i="2"/>
  <c r="B60" i="2"/>
  <c r="C73" i="2"/>
  <c r="D73" i="2" s="1"/>
  <c r="B73" i="2"/>
  <c r="C69" i="2"/>
  <c r="B69" i="2"/>
  <c r="E72" i="2"/>
  <c r="F72" i="2"/>
  <c r="E68" i="2"/>
  <c r="F68" i="2"/>
  <c r="G68" i="2" s="1"/>
  <c r="D41" i="2"/>
  <c r="D63" i="2" l="1"/>
  <c r="D60" i="2"/>
  <c r="D66" i="2"/>
  <c r="D72" i="2"/>
  <c r="D69" i="2"/>
  <c r="D67" i="2"/>
  <c r="G64" i="2"/>
  <c r="G72" i="2"/>
  <c r="G71" i="2"/>
  <c r="G61" i="2"/>
  <c r="G70" i="2"/>
  <c r="G73" i="2"/>
  <c r="O45" i="1" l="1"/>
  <c r="P45" i="1" s="1"/>
  <c r="N45" i="1"/>
  <c r="R58" i="1"/>
  <c r="S58" i="1" s="1"/>
  <c r="Q58" i="1"/>
  <c r="S57" i="1"/>
  <c r="R57" i="1"/>
  <c r="Q57" i="1"/>
  <c r="R56" i="1"/>
  <c r="S56" i="1" s="1"/>
  <c r="Q56" i="1"/>
  <c r="R55" i="1"/>
  <c r="S55" i="1" s="1"/>
  <c r="Q55" i="1"/>
  <c r="R54" i="1"/>
  <c r="S54" i="1" s="1"/>
  <c r="Q54" i="1"/>
  <c r="S53" i="1"/>
  <c r="R53" i="1"/>
  <c r="Q53" i="1"/>
  <c r="R52" i="1"/>
  <c r="S52" i="1" s="1"/>
  <c r="Q52" i="1"/>
  <c r="R51" i="1"/>
  <c r="S51" i="1" s="1"/>
  <c r="Q51" i="1"/>
  <c r="R50" i="1"/>
  <c r="S50" i="1" s="1"/>
  <c r="Q50" i="1"/>
  <c r="S49" i="1"/>
  <c r="R49" i="1"/>
  <c r="Q49" i="1"/>
  <c r="R48" i="1"/>
  <c r="S48" i="1" s="1"/>
  <c r="Q48" i="1"/>
  <c r="R47" i="1"/>
  <c r="S47" i="1" s="1"/>
  <c r="Q47" i="1"/>
  <c r="R46" i="1"/>
  <c r="S46" i="1" s="1"/>
  <c r="Q46" i="1"/>
  <c r="S45" i="1"/>
  <c r="R45" i="1"/>
  <c r="Q45" i="1"/>
  <c r="R44" i="1"/>
  <c r="S44" i="1" s="1"/>
  <c r="Q44" i="1"/>
  <c r="O58" i="1"/>
  <c r="N58" i="1"/>
  <c r="F77" i="1" s="1"/>
  <c r="O57" i="1"/>
  <c r="N57" i="1"/>
  <c r="P57" i="1" s="1"/>
  <c r="O56" i="1"/>
  <c r="N56" i="1"/>
  <c r="E75" i="1" s="1"/>
  <c r="O55" i="1"/>
  <c r="N55" i="1"/>
  <c r="O54" i="1"/>
  <c r="N54" i="1"/>
  <c r="F73" i="1" s="1"/>
  <c r="O53" i="1"/>
  <c r="N53" i="1"/>
  <c r="F72" i="1" s="1"/>
  <c r="O52" i="1"/>
  <c r="N52" i="1"/>
  <c r="F71" i="1" s="1"/>
  <c r="O51" i="1"/>
  <c r="N51" i="1"/>
  <c r="O50" i="1"/>
  <c r="N50" i="1"/>
  <c r="O49" i="1"/>
  <c r="N49" i="1"/>
  <c r="E68" i="1" s="1"/>
  <c r="O48" i="1"/>
  <c r="N48" i="1"/>
  <c r="E67" i="1" s="1"/>
  <c r="O47" i="1"/>
  <c r="N47" i="1"/>
  <c r="O46" i="1"/>
  <c r="N46" i="1"/>
  <c r="O44" i="1"/>
  <c r="P44" i="1" s="1"/>
  <c r="N44" i="1"/>
  <c r="L58" i="1"/>
  <c r="M58" i="1" s="1"/>
  <c r="K58" i="1"/>
  <c r="M57" i="1"/>
  <c r="L57" i="1"/>
  <c r="K57" i="1"/>
  <c r="L56" i="1"/>
  <c r="M56" i="1" s="1"/>
  <c r="K56" i="1"/>
  <c r="L55" i="1"/>
  <c r="M55" i="1" s="1"/>
  <c r="K55" i="1"/>
  <c r="L54" i="1"/>
  <c r="M54" i="1" s="1"/>
  <c r="K54" i="1"/>
  <c r="M53" i="1"/>
  <c r="L53" i="1"/>
  <c r="K53" i="1"/>
  <c r="L52" i="1"/>
  <c r="M52" i="1" s="1"/>
  <c r="K52" i="1"/>
  <c r="L51" i="1"/>
  <c r="M51" i="1" s="1"/>
  <c r="K51" i="1"/>
  <c r="L50" i="1"/>
  <c r="M50" i="1" s="1"/>
  <c r="K50" i="1"/>
  <c r="M49" i="1"/>
  <c r="L49" i="1"/>
  <c r="K49" i="1"/>
  <c r="L48" i="1"/>
  <c r="M48" i="1" s="1"/>
  <c r="K48" i="1"/>
  <c r="L47" i="1"/>
  <c r="M47" i="1" s="1"/>
  <c r="K47" i="1"/>
  <c r="L46" i="1"/>
  <c r="M46" i="1" s="1"/>
  <c r="K46" i="1"/>
  <c r="M45" i="1"/>
  <c r="L45" i="1"/>
  <c r="K45" i="1"/>
  <c r="E64" i="1" s="1"/>
  <c r="L44" i="1"/>
  <c r="M44" i="1" s="1"/>
  <c r="K44" i="1"/>
  <c r="I58" i="1"/>
  <c r="J58" i="1" s="1"/>
  <c r="H58" i="1"/>
  <c r="J57" i="1"/>
  <c r="I57" i="1"/>
  <c r="H57" i="1"/>
  <c r="I56" i="1"/>
  <c r="J56" i="1" s="1"/>
  <c r="H56" i="1"/>
  <c r="I55" i="1"/>
  <c r="J55" i="1" s="1"/>
  <c r="H55" i="1"/>
  <c r="I54" i="1"/>
  <c r="J54" i="1" s="1"/>
  <c r="H54" i="1"/>
  <c r="J53" i="1"/>
  <c r="I53" i="1"/>
  <c r="H53" i="1"/>
  <c r="I52" i="1"/>
  <c r="J52" i="1" s="1"/>
  <c r="H52" i="1"/>
  <c r="I51" i="1"/>
  <c r="J51" i="1" s="1"/>
  <c r="H51" i="1"/>
  <c r="I50" i="1"/>
  <c r="J50" i="1" s="1"/>
  <c r="H50" i="1"/>
  <c r="J49" i="1"/>
  <c r="I49" i="1"/>
  <c r="H49" i="1"/>
  <c r="I48" i="1"/>
  <c r="J48" i="1" s="1"/>
  <c r="H48" i="1"/>
  <c r="I47" i="1"/>
  <c r="J47" i="1" s="1"/>
  <c r="H47" i="1"/>
  <c r="B66" i="1" s="1"/>
  <c r="I46" i="1"/>
  <c r="J46" i="1" s="1"/>
  <c r="H46" i="1"/>
  <c r="C65" i="1" s="1"/>
  <c r="J45" i="1"/>
  <c r="I45" i="1"/>
  <c r="H45" i="1"/>
  <c r="I44" i="1"/>
  <c r="J44" i="1" s="1"/>
  <c r="H44" i="1"/>
  <c r="F58" i="1"/>
  <c r="G58" i="1" s="1"/>
  <c r="E58" i="1"/>
  <c r="G57" i="1"/>
  <c r="F57" i="1"/>
  <c r="E57" i="1"/>
  <c r="F56" i="1"/>
  <c r="G56" i="1" s="1"/>
  <c r="E56" i="1"/>
  <c r="F55" i="1"/>
  <c r="G55" i="1" s="1"/>
  <c r="E55" i="1"/>
  <c r="F54" i="1"/>
  <c r="G54" i="1" s="1"/>
  <c r="E54" i="1"/>
  <c r="C73" i="1" s="1"/>
  <c r="G53" i="1"/>
  <c r="F53" i="1"/>
  <c r="E53" i="1"/>
  <c r="F52" i="1"/>
  <c r="G52" i="1" s="1"/>
  <c r="E52" i="1"/>
  <c r="F51" i="1"/>
  <c r="G51" i="1" s="1"/>
  <c r="E51" i="1"/>
  <c r="F50" i="1"/>
  <c r="G50" i="1" s="1"/>
  <c r="E50" i="1"/>
  <c r="G49" i="1"/>
  <c r="F49" i="1"/>
  <c r="E49" i="1"/>
  <c r="F48" i="1"/>
  <c r="G48" i="1" s="1"/>
  <c r="E48" i="1"/>
  <c r="F47" i="1"/>
  <c r="G47" i="1" s="1"/>
  <c r="E47" i="1"/>
  <c r="F46" i="1"/>
  <c r="G46" i="1" s="1"/>
  <c r="E46" i="1"/>
  <c r="G45" i="1"/>
  <c r="F45" i="1"/>
  <c r="E45" i="1"/>
  <c r="F44" i="1"/>
  <c r="G44" i="1" s="1"/>
  <c r="E44" i="1"/>
  <c r="B45" i="1"/>
  <c r="C45" i="1"/>
  <c r="D45" i="1" s="1"/>
  <c r="B46" i="1"/>
  <c r="C46" i="1"/>
  <c r="D46" i="1" s="1"/>
  <c r="B47" i="1"/>
  <c r="C47" i="1"/>
  <c r="D47" i="1" s="1"/>
  <c r="B48" i="1"/>
  <c r="C48" i="1"/>
  <c r="D48" i="1"/>
  <c r="B49" i="1"/>
  <c r="C49" i="1"/>
  <c r="D49" i="1"/>
  <c r="B50" i="1"/>
  <c r="C50" i="1"/>
  <c r="D50" i="1" s="1"/>
  <c r="B51" i="1"/>
  <c r="C51" i="1"/>
  <c r="D51" i="1" s="1"/>
  <c r="B52" i="1"/>
  <c r="C52" i="1"/>
  <c r="D52" i="1"/>
  <c r="B53" i="1"/>
  <c r="C53" i="1"/>
  <c r="D53" i="1"/>
  <c r="B54" i="1"/>
  <c r="C54" i="1"/>
  <c r="D54" i="1" s="1"/>
  <c r="B55" i="1"/>
  <c r="C55" i="1"/>
  <c r="D55" i="1" s="1"/>
  <c r="B56" i="1"/>
  <c r="C56" i="1"/>
  <c r="D56" i="1"/>
  <c r="B57" i="1"/>
  <c r="C57" i="1"/>
  <c r="D57" i="1"/>
  <c r="B58" i="1"/>
  <c r="C58" i="1"/>
  <c r="D58" i="1" s="1"/>
  <c r="D44" i="1"/>
  <c r="C44" i="1"/>
  <c r="B44" i="1"/>
  <c r="C63" i="1" s="1"/>
  <c r="B64" i="1"/>
  <c r="C64" i="1"/>
  <c r="D64" i="1" s="1"/>
  <c r="F64" i="1"/>
  <c r="B67" i="1"/>
  <c r="C67" i="1"/>
  <c r="B68" i="1"/>
  <c r="D68" i="1" s="1"/>
  <c r="C68" i="1"/>
  <c r="B71" i="1"/>
  <c r="C71" i="1"/>
  <c r="B72" i="1"/>
  <c r="C72" i="1"/>
  <c r="D72" i="1" s="1"/>
  <c r="B75" i="1"/>
  <c r="C75" i="1"/>
  <c r="D75" i="1" s="1"/>
  <c r="B76" i="1"/>
  <c r="C76" i="1"/>
  <c r="D76" i="1"/>
  <c r="E76" i="1"/>
  <c r="C77" i="1"/>
  <c r="F63" i="1"/>
  <c r="E63" i="1"/>
  <c r="B63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C35" i="1"/>
  <c r="D35" i="1"/>
  <c r="C36" i="1"/>
  <c r="D36" i="1"/>
  <c r="C37" i="1"/>
  <c r="D37" i="1"/>
  <c r="C38" i="1"/>
  <c r="D38" i="1"/>
  <c r="C39" i="1"/>
  <c r="D39" i="1"/>
  <c r="E25" i="1"/>
  <c r="F25" i="1"/>
  <c r="G25" i="1"/>
  <c r="H25" i="1"/>
  <c r="I25" i="1"/>
  <c r="J25" i="1"/>
  <c r="K25" i="1"/>
  <c r="L25" i="1"/>
  <c r="M25" i="1"/>
  <c r="N25" i="1"/>
  <c r="O25" i="1"/>
  <c r="P25" i="1"/>
  <c r="Q25" i="1"/>
  <c r="R25" i="1"/>
  <c r="S25" i="1"/>
  <c r="E26" i="1"/>
  <c r="F26" i="1"/>
  <c r="G26" i="1"/>
  <c r="H26" i="1"/>
  <c r="I26" i="1"/>
  <c r="J26" i="1"/>
  <c r="K26" i="1"/>
  <c r="L26" i="1"/>
  <c r="M26" i="1"/>
  <c r="N26" i="1"/>
  <c r="O26" i="1"/>
  <c r="P26" i="1"/>
  <c r="Q26" i="1"/>
  <c r="R26" i="1"/>
  <c r="S26" i="1"/>
  <c r="E27" i="1"/>
  <c r="F27" i="1"/>
  <c r="G27" i="1"/>
  <c r="H27" i="1"/>
  <c r="I27" i="1"/>
  <c r="J27" i="1"/>
  <c r="K27" i="1"/>
  <c r="L27" i="1"/>
  <c r="M27" i="1"/>
  <c r="N27" i="1"/>
  <c r="O27" i="1"/>
  <c r="P27" i="1"/>
  <c r="Q27" i="1"/>
  <c r="R27" i="1"/>
  <c r="S27" i="1"/>
  <c r="E28" i="1"/>
  <c r="F28" i="1"/>
  <c r="G28" i="1"/>
  <c r="H28" i="1"/>
  <c r="I28" i="1"/>
  <c r="J28" i="1"/>
  <c r="K28" i="1"/>
  <c r="L28" i="1"/>
  <c r="M28" i="1"/>
  <c r="N28" i="1"/>
  <c r="O28" i="1"/>
  <c r="P28" i="1"/>
  <c r="Q28" i="1"/>
  <c r="R28" i="1"/>
  <c r="S28" i="1"/>
  <c r="E29" i="1"/>
  <c r="F29" i="1"/>
  <c r="G29" i="1"/>
  <c r="H29" i="1"/>
  <c r="I29" i="1"/>
  <c r="J29" i="1"/>
  <c r="K29" i="1"/>
  <c r="L29" i="1"/>
  <c r="M29" i="1"/>
  <c r="N29" i="1"/>
  <c r="O29" i="1"/>
  <c r="P29" i="1"/>
  <c r="Q29" i="1"/>
  <c r="R29" i="1"/>
  <c r="S29" i="1"/>
  <c r="E30" i="1"/>
  <c r="F30" i="1"/>
  <c r="G30" i="1"/>
  <c r="H30" i="1"/>
  <c r="I30" i="1"/>
  <c r="J30" i="1"/>
  <c r="K30" i="1"/>
  <c r="L30" i="1"/>
  <c r="M30" i="1"/>
  <c r="N30" i="1"/>
  <c r="O30" i="1"/>
  <c r="P30" i="1"/>
  <c r="Q30" i="1"/>
  <c r="R30" i="1"/>
  <c r="S30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E32" i="1"/>
  <c r="F32" i="1"/>
  <c r="G32" i="1"/>
  <c r="H32" i="1"/>
  <c r="I32" i="1"/>
  <c r="J32" i="1"/>
  <c r="K32" i="1"/>
  <c r="L32" i="1"/>
  <c r="M32" i="1"/>
  <c r="N32" i="1"/>
  <c r="O32" i="1"/>
  <c r="P32" i="1"/>
  <c r="Q32" i="1"/>
  <c r="R32" i="1"/>
  <c r="S32" i="1"/>
  <c r="E33" i="1"/>
  <c r="F33" i="1"/>
  <c r="G33" i="1"/>
  <c r="H33" i="1"/>
  <c r="I33" i="1"/>
  <c r="J33" i="1"/>
  <c r="K33" i="1"/>
  <c r="L33" i="1"/>
  <c r="M33" i="1"/>
  <c r="N33" i="1"/>
  <c r="O33" i="1"/>
  <c r="P33" i="1"/>
  <c r="Q33" i="1"/>
  <c r="R33" i="1"/>
  <c r="S33" i="1"/>
  <c r="E34" i="1"/>
  <c r="F34" i="1"/>
  <c r="G34" i="1"/>
  <c r="H34" i="1"/>
  <c r="I34" i="1"/>
  <c r="J34" i="1"/>
  <c r="K34" i="1"/>
  <c r="L34" i="1"/>
  <c r="M34" i="1"/>
  <c r="N34" i="1"/>
  <c r="O34" i="1"/>
  <c r="P34" i="1"/>
  <c r="Q34" i="1"/>
  <c r="R34" i="1"/>
  <c r="S34" i="1"/>
  <c r="E35" i="1"/>
  <c r="F35" i="1"/>
  <c r="G35" i="1"/>
  <c r="H35" i="1"/>
  <c r="I35" i="1"/>
  <c r="J35" i="1"/>
  <c r="K35" i="1"/>
  <c r="L35" i="1"/>
  <c r="M35" i="1"/>
  <c r="N35" i="1"/>
  <c r="O35" i="1"/>
  <c r="P35" i="1"/>
  <c r="Q35" i="1"/>
  <c r="R35" i="1"/>
  <c r="S35" i="1"/>
  <c r="E36" i="1"/>
  <c r="F36" i="1"/>
  <c r="G36" i="1"/>
  <c r="H36" i="1"/>
  <c r="I36" i="1"/>
  <c r="J36" i="1"/>
  <c r="K36" i="1"/>
  <c r="L36" i="1"/>
  <c r="M36" i="1"/>
  <c r="N36" i="1"/>
  <c r="O36" i="1"/>
  <c r="P36" i="1"/>
  <c r="Q36" i="1"/>
  <c r="R36" i="1"/>
  <c r="S36" i="1"/>
  <c r="E37" i="1"/>
  <c r="F37" i="1"/>
  <c r="G37" i="1"/>
  <c r="H37" i="1"/>
  <c r="I37" i="1"/>
  <c r="J37" i="1"/>
  <c r="K37" i="1"/>
  <c r="L37" i="1"/>
  <c r="M37" i="1"/>
  <c r="N37" i="1"/>
  <c r="O37" i="1"/>
  <c r="P37" i="1"/>
  <c r="Q37" i="1"/>
  <c r="R37" i="1"/>
  <c r="S37" i="1"/>
  <c r="E38" i="1"/>
  <c r="F38" i="1"/>
  <c r="G38" i="1"/>
  <c r="H38" i="1"/>
  <c r="I38" i="1"/>
  <c r="J38" i="1"/>
  <c r="K38" i="1"/>
  <c r="L38" i="1"/>
  <c r="M38" i="1"/>
  <c r="N38" i="1"/>
  <c r="O38" i="1"/>
  <c r="P38" i="1"/>
  <c r="Q38" i="1"/>
  <c r="R38" i="1"/>
  <c r="S38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E71" i="1" l="1"/>
  <c r="F75" i="1"/>
  <c r="P54" i="1"/>
  <c r="P52" i="1"/>
  <c r="E77" i="1"/>
  <c r="G75" i="1"/>
  <c r="F67" i="1"/>
  <c r="G67" i="1" s="1"/>
  <c r="P50" i="1"/>
  <c r="P56" i="1"/>
  <c r="P47" i="1"/>
  <c r="P49" i="1"/>
  <c r="P53" i="1"/>
  <c r="F68" i="1"/>
  <c r="E72" i="1"/>
  <c r="G72" i="1" s="1"/>
  <c r="P51" i="1"/>
  <c r="P58" i="1"/>
  <c r="E73" i="1"/>
  <c r="G73" i="1" s="1"/>
  <c r="F76" i="1"/>
  <c r="P46" i="1"/>
  <c r="P48" i="1"/>
  <c r="P55" i="1"/>
  <c r="E65" i="1"/>
  <c r="G63" i="1"/>
  <c r="E70" i="1"/>
  <c r="G70" i="1" s="1"/>
  <c r="G77" i="1"/>
  <c r="E66" i="1"/>
  <c r="F65" i="1"/>
  <c r="G71" i="1"/>
  <c r="E74" i="1"/>
  <c r="F70" i="1"/>
  <c r="G64" i="1"/>
  <c r="E69" i="1"/>
  <c r="G76" i="1"/>
  <c r="F74" i="1"/>
  <c r="G68" i="1"/>
  <c r="F66" i="1"/>
  <c r="G66" i="1" s="1"/>
  <c r="F69" i="1"/>
  <c r="B73" i="1"/>
  <c r="C70" i="1"/>
  <c r="D70" i="1" s="1"/>
  <c r="B65" i="1"/>
  <c r="B74" i="1"/>
  <c r="B70" i="1"/>
  <c r="D67" i="1"/>
  <c r="C69" i="1"/>
  <c r="D63" i="1"/>
  <c r="B77" i="1"/>
  <c r="C74" i="1"/>
  <c r="D74" i="1" s="1"/>
  <c r="B69" i="1"/>
  <c r="D69" i="1" s="1"/>
  <c r="C66" i="1"/>
  <c r="D66" i="1" s="1"/>
  <c r="D71" i="1"/>
  <c r="D73" i="1"/>
  <c r="D65" i="1"/>
  <c r="D77" i="1"/>
  <c r="G65" i="1" l="1"/>
  <c r="G74" i="1"/>
  <c r="G69" i="1"/>
</calcChain>
</file>

<file path=xl/sharedStrings.xml><?xml version="1.0" encoding="utf-8"?>
<sst xmlns="http://schemas.openxmlformats.org/spreadsheetml/2006/main" count="113" uniqueCount="26">
  <si>
    <t>p58C(272-464)</t>
  </si>
  <si>
    <t>p58C(272-464) Replicate 1</t>
  </si>
  <si>
    <t>p58C(272-464) Replicate 2</t>
  </si>
  <si>
    <t>p58C(272-464) Replicate 3</t>
  </si>
  <si>
    <t>p58C(266-464) Replicate 1</t>
  </si>
  <si>
    <t>p58C(266-464) Replicate 2</t>
  </si>
  <si>
    <t>p58C(266-464) Replicate 3</t>
  </si>
  <si>
    <t>Normalized to Zero</t>
  </si>
  <si>
    <t>[p58C[ (µM)</t>
  </si>
  <si>
    <t>Average</t>
  </si>
  <si>
    <t>Stdev</t>
  </si>
  <si>
    <t>% rel error</t>
  </si>
  <si>
    <t>p58C(266-464)</t>
  </si>
  <si>
    <t>N</t>
  </si>
  <si>
    <t>[substrate]:</t>
  </si>
  <si>
    <t>50 nM</t>
  </si>
  <si>
    <t xml:space="preserve">Substrate: </t>
  </si>
  <si>
    <t>FITC-labeled triphosphorylated 12mer (RNA)-primed DNA</t>
  </si>
  <si>
    <t>Buffer: 20 mM MES, 50 mM NaCl, 2 mM DTT, pH 6.5</t>
  </si>
  <si>
    <t xml:space="preserve">Note on data analysis: </t>
  </si>
  <si>
    <t>For each of the replicates, which were collected in 384-well plates, an "intra-plate" triplicate was collected to get a sense for intra-assay variation; this was repeated three times to collect the "true" triplicate, and the average of the averaged intra-plate triplicates calculated as the final average value for calculation of binding affinity. This is why there are two sets of averages on this spreadsheet–first, the average of the intra-plate triplicates was calculated to generate the average values for that replicate. Then, the average and standard deviation values are calculated across replicates  to generate the inter-replicate "average" and "standard deviation" values input into GraphPad Prism 7 for affinity calculations.</t>
  </si>
  <si>
    <t>Average and standard deviation values of intra-plate triplicates</t>
  </si>
  <si>
    <t>Average and standard deviation values of inter-plate triplicates (used to calculate binding affinities in Prism)</t>
  </si>
  <si>
    <t>FA Data</t>
  </si>
  <si>
    <t>[p58C] (µM)</t>
  </si>
  <si>
    <t xml:space="preserve">Average and standard deviation values of inter-plate triplicat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Border="1"/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0" xfId="0" applyFont="1" applyBorder="1" applyAlignment="1"/>
    <xf numFmtId="0" fontId="3" fillId="0" borderId="0" xfId="0" applyFont="1" applyBorder="1" applyAlignment="1"/>
    <xf numFmtId="164" fontId="0" fillId="0" borderId="0" xfId="0" applyNumberFormat="1" applyBorder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 applyAlignment="1">
      <alignment horizontal="left" wrapText="1"/>
    </xf>
    <xf numFmtId="0" fontId="1" fillId="0" borderId="0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center"/>
    </xf>
    <xf numFmtId="0" fontId="7" fillId="0" borderId="0" xfId="0" applyFont="1" applyAlignment="1">
      <alignment horizontal="center"/>
    </xf>
    <xf numFmtId="164" fontId="7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7FF1E-660E-4948-855F-1881110970FC}">
  <dimension ref="A1:S77"/>
  <sheetViews>
    <sheetView topLeftCell="A48" zoomScale="110" workbookViewId="0">
      <selection activeCell="A60" sqref="A60:H62"/>
    </sheetView>
  </sheetViews>
  <sheetFormatPr baseColWidth="10" defaultRowHeight="16" x14ac:dyDescent="0.2"/>
  <cols>
    <col min="1" max="1" width="19.6640625" style="1" customWidth="1"/>
    <col min="2" max="2" width="11.6640625" style="4" bestFit="1" customWidth="1"/>
    <col min="3" max="4" width="11" style="4" bestFit="1" customWidth="1"/>
    <col min="5" max="19" width="10.83203125" style="4"/>
    <col min="20" max="16384" width="10.83203125" style="1"/>
  </cols>
  <sheetData>
    <row r="1" spans="1:19" x14ac:dyDescent="0.2">
      <c r="A1" t="s">
        <v>18</v>
      </c>
      <c r="B1"/>
      <c r="C1"/>
      <c r="D1"/>
      <c r="E1"/>
      <c r="F1"/>
      <c r="G1"/>
    </row>
    <row r="2" spans="1:19" x14ac:dyDescent="0.2">
      <c r="A2" t="s">
        <v>14</v>
      </c>
      <c r="B2" s="8" t="s">
        <v>15</v>
      </c>
      <c r="C2" t="s">
        <v>16</v>
      </c>
      <c r="D2" t="s">
        <v>17</v>
      </c>
      <c r="E2"/>
      <c r="F2"/>
      <c r="G2"/>
    </row>
    <row r="3" spans="1:19" x14ac:dyDescent="0.2">
      <c r="A3" s="1" t="s">
        <v>19</v>
      </c>
      <c r="B3" s="11" t="s">
        <v>20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</row>
    <row r="4" spans="1:19" ht="50" customHeight="1" x14ac:dyDescent="0.2">
      <c r="B4" s="11"/>
      <c r="C4" s="11"/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</row>
    <row r="5" spans="1:19" x14ac:dyDescent="0.2">
      <c r="A5" s="12" t="s">
        <v>23</v>
      </c>
      <c r="B5" s="12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12"/>
      <c r="S5" s="12"/>
    </row>
    <row r="6" spans="1:19" x14ac:dyDescent="0.2">
      <c r="A6" s="3" t="s">
        <v>24</v>
      </c>
      <c r="B6" s="10" t="s">
        <v>1</v>
      </c>
      <c r="C6" s="10"/>
      <c r="D6" s="10"/>
      <c r="E6" s="10" t="s">
        <v>2</v>
      </c>
      <c r="F6" s="10"/>
      <c r="G6" s="10"/>
      <c r="H6" s="10" t="s">
        <v>3</v>
      </c>
      <c r="I6" s="10"/>
      <c r="J6" s="10"/>
      <c r="K6" s="10" t="s">
        <v>4</v>
      </c>
      <c r="L6" s="10"/>
      <c r="M6" s="10"/>
      <c r="N6" s="10" t="s">
        <v>5</v>
      </c>
      <c r="O6" s="10"/>
      <c r="P6" s="10"/>
      <c r="Q6" s="10" t="s">
        <v>6</v>
      </c>
      <c r="R6" s="10"/>
      <c r="S6" s="10"/>
    </row>
    <row r="7" spans="1:19" x14ac:dyDescent="0.2">
      <c r="A7" s="2">
        <v>0</v>
      </c>
      <c r="B7" s="2">
        <v>106</v>
      </c>
      <c r="C7" s="2">
        <v>105</v>
      </c>
      <c r="D7" s="2">
        <v>108</v>
      </c>
      <c r="E7" s="2">
        <v>105</v>
      </c>
      <c r="F7" s="2">
        <v>106</v>
      </c>
      <c r="G7" s="2">
        <v>106</v>
      </c>
      <c r="H7" s="2">
        <v>104</v>
      </c>
      <c r="I7" s="2">
        <v>105</v>
      </c>
      <c r="J7" s="2">
        <v>103</v>
      </c>
      <c r="K7" s="2">
        <v>103</v>
      </c>
      <c r="L7" s="2">
        <v>104</v>
      </c>
      <c r="M7" s="2">
        <v>105</v>
      </c>
      <c r="N7" s="2">
        <v>104</v>
      </c>
      <c r="O7" s="2">
        <v>106</v>
      </c>
      <c r="P7" s="2">
        <v>104</v>
      </c>
      <c r="Q7" s="2">
        <v>102</v>
      </c>
      <c r="R7" s="2">
        <v>100</v>
      </c>
      <c r="S7" s="2">
        <v>102</v>
      </c>
    </row>
    <row r="8" spans="1:19" x14ac:dyDescent="0.2">
      <c r="A8" s="2">
        <v>0.4</v>
      </c>
      <c r="B8" s="2">
        <v>114</v>
      </c>
      <c r="C8" s="2">
        <v>114</v>
      </c>
      <c r="D8" s="2">
        <v>117</v>
      </c>
      <c r="E8" s="2">
        <v>114</v>
      </c>
      <c r="F8" s="2">
        <v>113</v>
      </c>
      <c r="G8" s="2">
        <v>113</v>
      </c>
      <c r="H8" s="2">
        <v>110</v>
      </c>
      <c r="I8" s="2">
        <v>113</v>
      </c>
      <c r="J8" s="2">
        <v>116</v>
      </c>
      <c r="K8" s="2">
        <v>113</v>
      </c>
      <c r="L8" s="2">
        <v>120</v>
      </c>
      <c r="M8" s="2">
        <v>121</v>
      </c>
      <c r="N8" s="2">
        <v>119</v>
      </c>
      <c r="O8" s="2">
        <v>117</v>
      </c>
      <c r="P8" s="2">
        <v>110</v>
      </c>
      <c r="Q8" s="2">
        <v>119</v>
      </c>
      <c r="R8" s="2">
        <v>116</v>
      </c>
      <c r="S8" s="2">
        <v>117</v>
      </c>
    </row>
    <row r="9" spans="1:19" x14ac:dyDescent="0.2">
      <c r="A9" s="2">
        <v>0.8</v>
      </c>
      <c r="B9" s="2">
        <v>124</v>
      </c>
      <c r="C9" s="2">
        <v>123</v>
      </c>
      <c r="D9" s="2">
        <v>123</v>
      </c>
      <c r="E9" s="2">
        <v>126</v>
      </c>
      <c r="F9" s="2">
        <v>125</v>
      </c>
      <c r="G9" s="2">
        <v>124</v>
      </c>
      <c r="H9" s="2">
        <v>123</v>
      </c>
      <c r="I9" s="2">
        <v>123</v>
      </c>
      <c r="J9" s="2">
        <v>124</v>
      </c>
      <c r="K9" s="2">
        <v>134</v>
      </c>
      <c r="L9" s="2">
        <v>133</v>
      </c>
      <c r="M9" s="2">
        <v>132</v>
      </c>
      <c r="N9" s="2">
        <v>132</v>
      </c>
      <c r="O9" s="2">
        <v>129</v>
      </c>
      <c r="P9" s="2">
        <v>130</v>
      </c>
      <c r="Q9" s="2">
        <v>130</v>
      </c>
      <c r="R9" s="2">
        <v>129</v>
      </c>
      <c r="S9" s="2">
        <v>128</v>
      </c>
    </row>
    <row r="10" spans="1:19" x14ac:dyDescent="0.2">
      <c r="A10" s="2">
        <v>1.6</v>
      </c>
      <c r="B10" s="2">
        <v>141</v>
      </c>
      <c r="C10" s="2">
        <v>138</v>
      </c>
      <c r="D10" s="2">
        <v>139</v>
      </c>
      <c r="E10" s="2">
        <v>139</v>
      </c>
      <c r="F10" s="2">
        <v>140</v>
      </c>
      <c r="G10" s="2">
        <v>142</v>
      </c>
      <c r="H10" s="2">
        <v>143</v>
      </c>
      <c r="I10" s="2">
        <v>140</v>
      </c>
      <c r="J10" s="2">
        <v>142</v>
      </c>
      <c r="K10" s="2">
        <v>151</v>
      </c>
      <c r="L10" s="2">
        <v>154</v>
      </c>
      <c r="M10" s="2">
        <v>154</v>
      </c>
      <c r="N10" s="2">
        <v>149</v>
      </c>
      <c r="O10" s="2">
        <v>149</v>
      </c>
      <c r="P10" s="2">
        <v>154</v>
      </c>
      <c r="Q10" s="2">
        <v>152</v>
      </c>
      <c r="R10" s="2">
        <v>151</v>
      </c>
      <c r="S10" s="2">
        <v>155</v>
      </c>
    </row>
    <row r="11" spans="1:19" x14ac:dyDescent="0.2">
      <c r="A11" s="2">
        <v>2.4</v>
      </c>
      <c r="B11" s="2">
        <v>148</v>
      </c>
      <c r="C11" s="2">
        <v>146</v>
      </c>
      <c r="D11" s="2">
        <v>150</v>
      </c>
      <c r="E11" s="2">
        <v>150</v>
      </c>
      <c r="F11" s="2">
        <v>149</v>
      </c>
      <c r="G11" s="2">
        <v>149</v>
      </c>
      <c r="H11" s="2">
        <v>148</v>
      </c>
      <c r="I11" s="2">
        <v>148</v>
      </c>
      <c r="J11" s="2">
        <v>145</v>
      </c>
      <c r="K11" s="2">
        <v>158</v>
      </c>
      <c r="L11" s="2">
        <v>160</v>
      </c>
      <c r="M11" s="2">
        <v>161</v>
      </c>
      <c r="N11" s="2">
        <v>161</v>
      </c>
      <c r="O11" s="2">
        <v>161</v>
      </c>
      <c r="P11" s="2">
        <v>161</v>
      </c>
      <c r="Q11" s="2">
        <v>160</v>
      </c>
      <c r="R11" s="2">
        <v>159</v>
      </c>
      <c r="S11" s="2">
        <v>163</v>
      </c>
    </row>
    <row r="12" spans="1:19" x14ac:dyDescent="0.2">
      <c r="A12" s="2">
        <v>3.2</v>
      </c>
      <c r="B12" s="2">
        <v>152</v>
      </c>
      <c r="C12" s="2">
        <v>153</v>
      </c>
      <c r="D12" s="2">
        <v>156</v>
      </c>
      <c r="E12" s="2">
        <v>157</v>
      </c>
      <c r="F12" s="2">
        <v>155</v>
      </c>
      <c r="G12" s="2">
        <v>160</v>
      </c>
      <c r="H12" s="2">
        <v>155</v>
      </c>
      <c r="I12" s="2">
        <v>158</v>
      </c>
      <c r="J12" s="2">
        <v>158</v>
      </c>
      <c r="K12" s="2">
        <v>168</v>
      </c>
      <c r="L12" s="2">
        <v>167</v>
      </c>
      <c r="M12" s="2">
        <v>171</v>
      </c>
      <c r="N12" s="2">
        <v>165</v>
      </c>
      <c r="O12" s="2">
        <v>162</v>
      </c>
      <c r="P12" s="2">
        <v>161</v>
      </c>
      <c r="Q12" s="2">
        <v>168</v>
      </c>
      <c r="R12" s="2">
        <v>171</v>
      </c>
      <c r="S12" s="2">
        <v>172</v>
      </c>
    </row>
    <row r="13" spans="1:19" x14ac:dyDescent="0.2">
      <c r="A13" s="2">
        <v>4.8</v>
      </c>
      <c r="B13" s="2">
        <v>169</v>
      </c>
      <c r="C13" s="2">
        <v>171</v>
      </c>
      <c r="D13" s="2">
        <v>171</v>
      </c>
      <c r="E13" s="2">
        <v>168</v>
      </c>
      <c r="F13" s="2">
        <v>166</v>
      </c>
      <c r="G13" s="2">
        <v>172</v>
      </c>
      <c r="H13" s="2">
        <v>169</v>
      </c>
      <c r="I13" s="2">
        <v>169</v>
      </c>
      <c r="J13" s="2">
        <v>165</v>
      </c>
      <c r="K13" s="2">
        <v>176</v>
      </c>
      <c r="L13" s="2">
        <v>179</v>
      </c>
      <c r="M13" s="2">
        <v>179</v>
      </c>
      <c r="N13" s="2">
        <v>178</v>
      </c>
      <c r="O13" s="2">
        <v>180</v>
      </c>
      <c r="P13" s="2">
        <v>184</v>
      </c>
      <c r="Q13" s="2">
        <v>182</v>
      </c>
      <c r="R13" s="2">
        <v>177</v>
      </c>
      <c r="S13" s="2">
        <v>177</v>
      </c>
    </row>
    <row r="14" spans="1:19" x14ac:dyDescent="0.2">
      <c r="A14" s="2">
        <v>6.4</v>
      </c>
      <c r="B14" s="2">
        <v>167</v>
      </c>
      <c r="C14" s="2">
        <v>172</v>
      </c>
      <c r="D14" s="2">
        <v>174</v>
      </c>
      <c r="E14" s="2">
        <v>174</v>
      </c>
      <c r="F14" s="2">
        <v>172</v>
      </c>
      <c r="G14" s="2">
        <v>174</v>
      </c>
      <c r="H14" s="2">
        <v>174</v>
      </c>
      <c r="I14" s="2">
        <v>175</v>
      </c>
      <c r="J14" s="2">
        <v>173</v>
      </c>
      <c r="K14" s="2">
        <v>184</v>
      </c>
      <c r="L14" s="2">
        <v>184</v>
      </c>
      <c r="M14" s="2">
        <v>186</v>
      </c>
      <c r="N14" s="2">
        <v>185</v>
      </c>
      <c r="O14" s="2">
        <v>186</v>
      </c>
      <c r="P14" s="2">
        <v>185</v>
      </c>
      <c r="Q14" s="2">
        <v>183</v>
      </c>
      <c r="R14" s="2">
        <v>183</v>
      </c>
      <c r="S14" s="2">
        <v>180</v>
      </c>
    </row>
    <row r="15" spans="1:19" x14ac:dyDescent="0.2">
      <c r="A15" s="2">
        <v>12.8</v>
      </c>
      <c r="B15" s="2">
        <v>184</v>
      </c>
      <c r="C15" s="2">
        <v>184</v>
      </c>
      <c r="D15" s="2">
        <v>188</v>
      </c>
      <c r="E15" s="2">
        <v>186</v>
      </c>
      <c r="F15" s="2">
        <v>185</v>
      </c>
      <c r="G15" s="2">
        <v>186</v>
      </c>
      <c r="H15" s="2">
        <v>187</v>
      </c>
      <c r="I15" s="2">
        <v>184</v>
      </c>
      <c r="J15" s="2">
        <v>186</v>
      </c>
      <c r="K15" s="2">
        <v>194</v>
      </c>
      <c r="L15" s="2">
        <v>197</v>
      </c>
      <c r="M15" s="2">
        <v>196</v>
      </c>
      <c r="N15" s="2">
        <v>196</v>
      </c>
      <c r="O15" s="2">
        <v>196</v>
      </c>
      <c r="P15" s="2">
        <v>186</v>
      </c>
      <c r="Q15" s="2">
        <v>197</v>
      </c>
      <c r="R15" s="2">
        <v>192</v>
      </c>
      <c r="S15" s="2">
        <v>192</v>
      </c>
    </row>
    <row r="16" spans="1:19" x14ac:dyDescent="0.2">
      <c r="A16" s="2">
        <v>25</v>
      </c>
      <c r="B16" s="2">
        <v>188</v>
      </c>
      <c r="C16" s="2">
        <v>194</v>
      </c>
      <c r="D16" s="2">
        <v>196</v>
      </c>
      <c r="E16" s="2">
        <v>197</v>
      </c>
      <c r="F16" s="2">
        <v>192</v>
      </c>
      <c r="G16" s="2">
        <v>189</v>
      </c>
      <c r="H16" s="2">
        <v>196</v>
      </c>
      <c r="I16" s="2">
        <v>194</v>
      </c>
      <c r="J16" s="2">
        <v>192</v>
      </c>
      <c r="K16" s="2">
        <v>201</v>
      </c>
      <c r="L16" s="2">
        <v>198</v>
      </c>
      <c r="M16" s="2">
        <v>203</v>
      </c>
      <c r="N16" s="2">
        <v>199</v>
      </c>
      <c r="O16" s="2">
        <v>201</v>
      </c>
      <c r="P16" s="2">
        <v>202</v>
      </c>
      <c r="Q16" s="2">
        <v>202</v>
      </c>
      <c r="R16" s="2">
        <v>201</v>
      </c>
      <c r="S16" s="2">
        <v>201</v>
      </c>
    </row>
    <row r="17" spans="1:19" x14ac:dyDescent="0.2">
      <c r="A17" s="2">
        <v>37.5</v>
      </c>
      <c r="B17" s="2">
        <v>196</v>
      </c>
      <c r="C17" s="2">
        <v>200</v>
      </c>
      <c r="D17" s="2">
        <v>197</v>
      </c>
      <c r="E17" s="2">
        <v>197</v>
      </c>
      <c r="F17" s="2">
        <v>194</v>
      </c>
      <c r="G17" s="2">
        <v>201</v>
      </c>
      <c r="H17" s="2">
        <v>198</v>
      </c>
      <c r="I17" s="2">
        <v>199</v>
      </c>
      <c r="J17" s="2">
        <v>198</v>
      </c>
      <c r="K17" s="2">
        <v>202</v>
      </c>
      <c r="L17" s="2">
        <v>204</v>
      </c>
      <c r="M17" s="2">
        <v>201</v>
      </c>
      <c r="N17" s="2">
        <v>202</v>
      </c>
      <c r="O17" s="2">
        <v>202</v>
      </c>
      <c r="P17" s="2">
        <v>203</v>
      </c>
      <c r="Q17" s="2">
        <v>201</v>
      </c>
      <c r="R17" s="2">
        <v>205</v>
      </c>
      <c r="S17" s="2">
        <v>205</v>
      </c>
    </row>
    <row r="18" spans="1:19" x14ac:dyDescent="0.2">
      <c r="A18" s="2">
        <v>75</v>
      </c>
      <c r="B18" s="2">
        <v>201</v>
      </c>
      <c r="C18" s="2">
        <v>202</v>
      </c>
      <c r="D18" s="2">
        <v>205</v>
      </c>
      <c r="E18" s="2">
        <v>204</v>
      </c>
      <c r="F18" s="2">
        <v>207</v>
      </c>
      <c r="G18" s="2">
        <v>205</v>
      </c>
      <c r="H18" s="2">
        <v>206</v>
      </c>
      <c r="I18" s="2">
        <v>200</v>
      </c>
      <c r="J18" s="2">
        <v>203</v>
      </c>
      <c r="K18" s="2">
        <v>208</v>
      </c>
      <c r="L18" s="2">
        <v>207</v>
      </c>
      <c r="M18" s="2">
        <v>212</v>
      </c>
      <c r="N18" s="2">
        <v>209</v>
      </c>
      <c r="O18" s="2">
        <v>208</v>
      </c>
      <c r="P18" s="2">
        <v>209</v>
      </c>
      <c r="Q18" s="2">
        <v>206</v>
      </c>
      <c r="R18" s="2">
        <v>210</v>
      </c>
      <c r="S18" s="2">
        <v>209</v>
      </c>
    </row>
    <row r="19" spans="1:19" x14ac:dyDescent="0.2">
      <c r="A19" s="2">
        <v>150</v>
      </c>
      <c r="B19" s="2">
        <v>216</v>
      </c>
      <c r="C19" s="2">
        <v>217</v>
      </c>
      <c r="D19" s="2">
        <v>213</v>
      </c>
      <c r="E19" s="2">
        <v>205</v>
      </c>
      <c r="F19" s="2">
        <v>218</v>
      </c>
      <c r="G19" s="2">
        <v>213</v>
      </c>
      <c r="H19" s="2">
        <v>204</v>
      </c>
      <c r="I19" s="2">
        <v>205</v>
      </c>
      <c r="J19" s="2">
        <v>206</v>
      </c>
      <c r="K19" s="2">
        <v>213</v>
      </c>
      <c r="L19" s="2">
        <v>215</v>
      </c>
      <c r="M19" s="2">
        <v>214</v>
      </c>
      <c r="N19" s="2">
        <v>214</v>
      </c>
      <c r="O19" s="2">
        <v>224</v>
      </c>
      <c r="P19" s="2">
        <v>222</v>
      </c>
      <c r="Q19" s="2">
        <v>206</v>
      </c>
      <c r="R19" s="2">
        <v>209</v>
      </c>
      <c r="S19" s="2">
        <v>207</v>
      </c>
    </row>
    <row r="20" spans="1:19" x14ac:dyDescent="0.2">
      <c r="A20" s="2">
        <v>225</v>
      </c>
      <c r="B20" s="2">
        <v>208</v>
      </c>
      <c r="C20" s="2">
        <v>213</v>
      </c>
      <c r="D20" s="2">
        <v>211</v>
      </c>
      <c r="E20" s="2">
        <v>217</v>
      </c>
      <c r="F20" s="2">
        <v>212</v>
      </c>
      <c r="G20" s="2">
        <v>207</v>
      </c>
      <c r="H20" s="2">
        <v>214</v>
      </c>
      <c r="I20" s="2">
        <v>214</v>
      </c>
      <c r="J20" s="2">
        <v>211</v>
      </c>
      <c r="K20" s="2">
        <v>209</v>
      </c>
      <c r="L20" s="2">
        <v>203</v>
      </c>
      <c r="M20" s="2">
        <v>208</v>
      </c>
      <c r="N20" s="2">
        <v>200</v>
      </c>
      <c r="O20" s="2">
        <v>204</v>
      </c>
      <c r="P20" s="2">
        <v>208</v>
      </c>
      <c r="Q20" s="2">
        <v>210</v>
      </c>
      <c r="R20" s="2">
        <v>207</v>
      </c>
      <c r="S20" s="2">
        <v>209</v>
      </c>
    </row>
    <row r="21" spans="1:19" x14ac:dyDescent="0.2">
      <c r="A21" s="2">
        <v>300</v>
      </c>
      <c r="B21" s="2">
        <v>216</v>
      </c>
      <c r="C21" s="2">
        <v>219</v>
      </c>
      <c r="D21" s="2">
        <v>215</v>
      </c>
      <c r="E21" s="2">
        <v>223</v>
      </c>
      <c r="F21" s="2">
        <v>214</v>
      </c>
      <c r="G21" s="2">
        <v>215</v>
      </c>
      <c r="H21" s="2">
        <v>216</v>
      </c>
      <c r="I21" s="2">
        <v>218</v>
      </c>
      <c r="J21" s="2">
        <v>221</v>
      </c>
      <c r="K21" s="2">
        <v>208</v>
      </c>
      <c r="L21" s="2">
        <v>206</v>
      </c>
      <c r="M21" s="2">
        <v>209</v>
      </c>
      <c r="N21" s="2">
        <v>206</v>
      </c>
      <c r="O21" s="2">
        <v>183</v>
      </c>
      <c r="P21" s="2">
        <v>205</v>
      </c>
      <c r="Q21" s="2">
        <v>207</v>
      </c>
      <c r="R21" s="2">
        <v>214</v>
      </c>
      <c r="S21" s="2">
        <v>215</v>
      </c>
    </row>
    <row r="23" spans="1:19" x14ac:dyDescent="0.2">
      <c r="A23" s="12" t="s">
        <v>7</v>
      </c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12"/>
      <c r="S23" s="12"/>
    </row>
    <row r="24" spans="1:19" x14ac:dyDescent="0.2">
      <c r="A24" s="3" t="s">
        <v>24</v>
      </c>
      <c r="B24" s="10" t="s">
        <v>1</v>
      </c>
      <c r="C24" s="10"/>
      <c r="D24" s="10"/>
      <c r="E24" s="10" t="s">
        <v>2</v>
      </c>
      <c r="F24" s="10"/>
      <c r="G24" s="10"/>
      <c r="H24" s="10" t="s">
        <v>3</v>
      </c>
      <c r="I24" s="10"/>
      <c r="J24" s="10"/>
      <c r="K24" s="10" t="s">
        <v>4</v>
      </c>
      <c r="L24" s="10"/>
      <c r="M24" s="10"/>
      <c r="N24" s="10" t="s">
        <v>5</v>
      </c>
      <c r="O24" s="10"/>
      <c r="P24" s="10"/>
      <c r="Q24" s="10" t="s">
        <v>6</v>
      </c>
      <c r="R24" s="10"/>
      <c r="S24" s="10"/>
    </row>
    <row r="25" spans="1:19" x14ac:dyDescent="0.2">
      <c r="A25" s="2">
        <v>0</v>
      </c>
      <c r="B25" s="4">
        <f>B7-B$7</f>
        <v>0</v>
      </c>
      <c r="C25" s="4">
        <f t="shared" ref="C25:S25" si="0">C7-C$7</f>
        <v>0</v>
      </c>
      <c r="D25" s="4">
        <f t="shared" si="0"/>
        <v>0</v>
      </c>
      <c r="E25" s="4">
        <f t="shared" si="0"/>
        <v>0</v>
      </c>
      <c r="F25" s="4">
        <f t="shared" si="0"/>
        <v>0</v>
      </c>
      <c r="G25" s="4">
        <f t="shared" si="0"/>
        <v>0</v>
      </c>
      <c r="H25" s="4">
        <f t="shared" si="0"/>
        <v>0</v>
      </c>
      <c r="I25" s="4">
        <f t="shared" si="0"/>
        <v>0</v>
      </c>
      <c r="J25" s="4">
        <f t="shared" si="0"/>
        <v>0</v>
      </c>
      <c r="K25" s="4">
        <f t="shared" si="0"/>
        <v>0</v>
      </c>
      <c r="L25" s="4">
        <f t="shared" si="0"/>
        <v>0</v>
      </c>
      <c r="M25" s="4">
        <f t="shared" si="0"/>
        <v>0</v>
      </c>
      <c r="N25" s="4">
        <f t="shared" si="0"/>
        <v>0</v>
      </c>
      <c r="O25" s="4">
        <f t="shared" si="0"/>
        <v>0</v>
      </c>
      <c r="P25" s="4">
        <f t="shared" si="0"/>
        <v>0</v>
      </c>
      <c r="Q25" s="4">
        <f t="shared" si="0"/>
        <v>0</v>
      </c>
      <c r="R25" s="4">
        <f t="shared" si="0"/>
        <v>0</v>
      </c>
      <c r="S25" s="4">
        <f t="shared" si="0"/>
        <v>0</v>
      </c>
    </row>
    <row r="26" spans="1:19" x14ac:dyDescent="0.2">
      <c r="A26" s="2">
        <v>0.4</v>
      </c>
      <c r="B26" s="4">
        <f t="shared" ref="B26:S39" si="1">B8-B$7</f>
        <v>8</v>
      </c>
      <c r="C26" s="4">
        <f t="shared" si="1"/>
        <v>9</v>
      </c>
      <c r="D26" s="4">
        <f t="shared" si="1"/>
        <v>9</v>
      </c>
      <c r="E26" s="4">
        <f t="shared" si="1"/>
        <v>9</v>
      </c>
      <c r="F26" s="4">
        <f t="shared" si="1"/>
        <v>7</v>
      </c>
      <c r="G26" s="4">
        <f t="shared" si="1"/>
        <v>7</v>
      </c>
      <c r="H26" s="4">
        <f t="shared" si="1"/>
        <v>6</v>
      </c>
      <c r="I26" s="4">
        <f t="shared" si="1"/>
        <v>8</v>
      </c>
      <c r="J26" s="4">
        <f t="shared" si="1"/>
        <v>13</v>
      </c>
      <c r="K26" s="4">
        <f t="shared" si="1"/>
        <v>10</v>
      </c>
      <c r="L26" s="4">
        <f t="shared" si="1"/>
        <v>16</v>
      </c>
      <c r="M26" s="4">
        <f t="shared" si="1"/>
        <v>16</v>
      </c>
      <c r="N26" s="4">
        <f t="shared" si="1"/>
        <v>15</v>
      </c>
      <c r="O26" s="4">
        <f t="shared" si="1"/>
        <v>11</v>
      </c>
      <c r="P26" s="4">
        <f t="shared" si="1"/>
        <v>6</v>
      </c>
      <c r="Q26" s="4">
        <f t="shared" si="1"/>
        <v>17</v>
      </c>
      <c r="R26" s="4">
        <f t="shared" si="1"/>
        <v>16</v>
      </c>
      <c r="S26" s="4">
        <f t="shared" si="1"/>
        <v>15</v>
      </c>
    </row>
    <row r="27" spans="1:19" x14ac:dyDescent="0.2">
      <c r="A27" s="2">
        <v>0.8</v>
      </c>
      <c r="B27" s="4">
        <f t="shared" si="1"/>
        <v>18</v>
      </c>
      <c r="C27" s="4">
        <f t="shared" si="1"/>
        <v>18</v>
      </c>
      <c r="D27" s="4">
        <f t="shared" si="1"/>
        <v>15</v>
      </c>
      <c r="E27" s="4">
        <f t="shared" si="1"/>
        <v>21</v>
      </c>
      <c r="F27" s="4">
        <f t="shared" si="1"/>
        <v>19</v>
      </c>
      <c r="G27" s="4">
        <f t="shared" si="1"/>
        <v>18</v>
      </c>
      <c r="H27" s="4">
        <f t="shared" si="1"/>
        <v>19</v>
      </c>
      <c r="I27" s="4">
        <f t="shared" si="1"/>
        <v>18</v>
      </c>
      <c r="J27" s="4">
        <f t="shared" si="1"/>
        <v>21</v>
      </c>
      <c r="K27" s="4">
        <f t="shared" si="1"/>
        <v>31</v>
      </c>
      <c r="L27" s="4">
        <f t="shared" si="1"/>
        <v>29</v>
      </c>
      <c r="M27" s="4">
        <f t="shared" si="1"/>
        <v>27</v>
      </c>
      <c r="N27" s="4">
        <f t="shared" si="1"/>
        <v>28</v>
      </c>
      <c r="O27" s="4">
        <f t="shared" si="1"/>
        <v>23</v>
      </c>
      <c r="P27" s="4">
        <f t="shared" si="1"/>
        <v>26</v>
      </c>
      <c r="Q27" s="4">
        <f t="shared" si="1"/>
        <v>28</v>
      </c>
      <c r="R27" s="4">
        <f t="shared" si="1"/>
        <v>29</v>
      </c>
      <c r="S27" s="4">
        <f t="shared" si="1"/>
        <v>26</v>
      </c>
    </row>
    <row r="28" spans="1:19" x14ac:dyDescent="0.2">
      <c r="A28" s="2">
        <v>1.6</v>
      </c>
      <c r="B28" s="4">
        <f t="shared" si="1"/>
        <v>35</v>
      </c>
      <c r="C28" s="4">
        <f t="shared" si="1"/>
        <v>33</v>
      </c>
      <c r="D28" s="4">
        <f t="shared" si="1"/>
        <v>31</v>
      </c>
      <c r="E28" s="4">
        <f t="shared" si="1"/>
        <v>34</v>
      </c>
      <c r="F28" s="4">
        <f t="shared" si="1"/>
        <v>34</v>
      </c>
      <c r="G28" s="4">
        <f t="shared" si="1"/>
        <v>36</v>
      </c>
      <c r="H28" s="4">
        <f t="shared" si="1"/>
        <v>39</v>
      </c>
      <c r="I28" s="4">
        <f t="shared" si="1"/>
        <v>35</v>
      </c>
      <c r="J28" s="4">
        <f t="shared" si="1"/>
        <v>39</v>
      </c>
      <c r="K28" s="4">
        <f t="shared" si="1"/>
        <v>48</v>
      </c>
      <c r="L28" s="4">
        <f t="shared" si="1"/>
        <v>50</v>
      </c>
      <c r="M28" s="4">
        <f t="shared" si="1"/>
        <v>49</v>
      </c>
      <c r="N28" s="4">
        <f t="shared" si="1"/>
        <v>45</v>
      </c>
      <c r="O28" s="4">
        <f t="shared" si="1"/>
        <v>43</v>
      </c>
      <c r="P28" s="4">
        <f t="shared" si="1"/>
        <v>50</v>
      </c>
      <c r="Q28" s="4">
        <f t="shared" si="1"/>
        <v>50</v>
      </c>
      <c r="R28" s="4">
        <f t="shared" si="1"/>
        <v>51</v>
      </c>
      <c r="S28" s="4">
        <f t="shared" si="1"/>
        <v>53</v>
      </c>
    </row>
    <row r="29" spans="1:19" x14ac:dyDescent="0.2">
      <c r="A29" s="2">
        <v>2.4</v>
      </c>
      <c r="B29" s="4">
        <f t="shared" si="1"/>
        <v>42</v>
      </c>
      <c r="C29" s="4">
        <f t="shared" si="1"/>
        <v>41</v>
      </c>
      <c r="D29" s="4">
        <f t="shared" si="1"/>
        <v>42</v>
      </c>
      <c r="E29" s="4">
        <f t="shared" si="1"/>
        <v>45</v>
      </c>
      <c r="F29" s="4">
        <f t="shared" si="1"/>
        <v>43</v>
      </c>
      <c r="G29" s="4">
        <f t="shared" si="1"/>
        <v>43</v>
      </c>
      <c r="H29" s="4">
        <f t="shared" si="1"/>
        <v>44</v>
      </c>
      <c r="I29" s="4">
        <f t="shared" si="1"/>
        <v>43</v>
      </c>
      <c r="J29" s="4">
        <f t="shared" si="1"/>
        <v>42</v>
      </c>
      <c r="K29" s="4">
        <f t="shared" si="1"/>
        <v>55</v>
      </c>
      <c r="L29" s="4">
        <f t="shared" si="1"/>
        <v>56</v>
      </c>
      <c r="M29" s="4">
        <f t="shared" si="1"/>
        <v>56</v>
      </c>
      <c r="N29" s="4">
        <f t="shared" si="1"/>
        <v>57</v>
      </c>
      <c r="O29" s="4">
        <f t="shared" si="1"/>
        <v>55</v>
      </c>
      <c r="P29" s="4">
        <f t="shared" si="1"/>
        <v>57</v>
      </c>
      <c r="Q29" s="4">
        <f t="shared" si="1"/>
        <v>58</v>
      </c>
      <c r="R29" s="4">
        <f t="shared" si="1"/>
        <v>59</v>
      </c>
      <c r="S29" s="4">
        <f t="shared" si="1"/>
        <v>61</v>
      </c>
    </row>
    <row r="30" spans="1:19" x14ac:dyDescent="0.2">
      <c r="A30" s="2">
        <v>3.2</v>
      </c>
      <c r="B30" s="4">
        <f t="shared" si="1"/>
        <v>46</v>
      </c>
      <c r="C30" s="4">
        <f t="shared" si="1"/>
        <v>48</v>
      </c>
      <c r="D30" s="4">
        <f t="shared" si="1"/>
        <v>48</v>
      </c>
      <c r="E30" s="4">
        <f t="shared" si="1"/>
        <v>52</v>
      </c>
      <c r="F30" s="4">
        <f t="shared" si="1"/>
        <v>49</v>
      </c>
      <c r="G30" s="4">
        <f t="shared" si="1"/>
        <v>54</v>
      </c>
      <c r="H30" s="4">
        <f t="shared" si="1"/>
        <v>51</v>
      </c>
      <c r="I30" s="4">
        <f t="shared" si="1"/>
        <v>53</v>
      </c>
      <c r="J30" s="4">
        <f t="shared" si="1"/>
        <v>55</v>
      </c>
      <c r="K30" s="4">
        <f t="shared" si="1"/>
        <v>65</v>
      </c>
      <c r="L30" s="4">
        <f t="shared" si="1"/>
        <v>63</v>
      </c>
      <c r="M30" s="4">
        <f t="shared" si="1"/>
        <v>66</v>
      </c>
      <c r="N30" s="4">
        <f t="shared" si="1"/>
        <v>61</v>
      </c>
      <c r="O30" s="4">
        <f t="shared" si="1"/>
        <v>56</v>
      </c>
      <c r="P30" s="4">
        <f t="shared" si="1"/>
        <v>57</v>
      </c>
      <c r="Q30" s="4">
        <f t="shared" si="1"/>
        <v>66</v>
      </c>
      <c r="R30" s="4">
        <f t="shared" si="1"/>
        <v>71</v>
      </c>
      <c r="S30" s="4">
        <f t="shared" si="1"/>
        <v>70</v>
      </c>
    </row>
    <row r="31" spans="1:19" x14ac:dyDescent="0.2">
      <c r="A31" s="2">
        <v>4.8</v>
      </c>
      <c r="B31" s="4">
        <f t="shared" si="1"/>
        <v>63</v>
      </c>
      <c r="C31" s="4">
        <f t="shared" si="1"/>
        <v>66</v>
      </c>
      <c r="D31" s="4">
        <f t="shared" si="1"/>
        <v>63</v>
      </c>
      <c r="E31" s="4">
        <f t="shared" si="1"/>
        <v>63</v>
      </c>
      <c r="F31" s="4">
        <f t="shared" si="1"/>
        <v>60</v>
      </c>
      <c r="G31" s="4">
        <f t="shared" si="1"/>
        <v>66</v>
      </c>
      <c r="H31" s="4">
        <f t="shared" si="1"/>
        <v>65</v>
      </c>
      <c r="I31" s="4">
        <f t="shared" si="1"/>
        <v>64</v>
      </c>
      <c r="J31" s="4">
        <f t="shared" si="1"/>
        <v>62</v>
      </c>
      <c r="K31" s="4">
        <f t="shared" si="1"/>
        <v>73</v>
      </c>
      <c r="L31" s="4">
        <f t="shared" si="1"/>
        <v>75</v>
      </c>
      <c r="M31" s="4">
        <f t="shared" si="1"/>
        <v>74</v>
      </c>
      <c r="N31" s="4">
        <f t="shared" si="1"/>
        <v>74</v>
      </c>
      <c r="O31" s="4">
        <f t="shared" si="1"/>
        <v>74</v>
      </c>
      <c r="P31" s="4">
        <f t="shared" si="1"/>
        <v>80</v>
      </c>
      <c r="Q31" s="4">
        <f t="shared" si="1"/>
        <v>80</v>
      </c>
      <c r="R31" s="4">
        <f t="shared" si="1"/>
        <v>77</v>
      </c>
      <c r="S31" s="4">
        <f t="shared" si="1"/>
        <v>75</v>
      </c>
    </row>
    <row r="32" spans="1:19" x14ac:dyDescent="0.2">
      <c r="A32" s="2">
        <v>6.4</v>
      </c>
      <c r="B32" s="4">
        <f t="shared" si="1"/>
        <v>61</v>
      </c>
      <c r="C32" s="4">
        <f t="shared" si="1"/>
        <v>67</v>
      </c>
      <c r="D32" s="4">
        <f t="shared" si="1"/>
        <v>66</v>
      </c>
      <c r="E32" s="4">
        <f t="shared" si="1"/>
        <v>69</v>
      </c>
      <c r="F32" s="4">
        <f t="shared" si="1"/>
        <v>66</v>
      </c>
      <c r="G32" s="4">
        <f t="shared" si="1"/>
        <v>68</v>
      </c>
      <c r="H32" s="4">
        <f t="shared" si="1"/>
        <v>70</v>
      </c>
      <c r="I32" s="4">
        <f t="shared" si="1"/>
        <v>70</v>
      </c>
      <c r="J32" s="4">
        <f t="shared" si="1"/>
        <v>70</v>
      </c>
      <c r="K32" s="4">
        <f t="shared" si="1"/>
        <v>81</v>
      </c>
      <c r="L32" s="4">
        <f t="shared" si="1"/>
        <v>80</v>
      </c>
      <c r="M32" s="4">
        <f t="shared" si="1"/>
        <v>81</v>
      </c>
      <c r="N32" s="4">
        <f t="shared" si="1"/>
        <v>81</v>
      </c>
      <c r="O32" s="4">
        <f t="shared" si="1"/>
        <v>80</v>
      </c>
      <c r="P32" s="4">
        <f t="shared" si="1"/>
        <v>81</v>
      </c>
      <c r="Q32" s="4">
        <f t="shared" si="1"/>
        <v>81</v>
      </c>
      <c r="R32" s="4">
        <f t="shared" si="1"/>
        <v>83</v>
      </c>
      <c r="S32" s="4">
        <f t="shared" si="1"/>
        <v>78</v>
      </c>
    </row>
    <row r="33" spans="1:19" x14ac:dyDescent="0.2">
      <c r="A33" s="2">
        <v>12.8</v>
      </c>
      <c r="B33" s="4">
        <f t="shared" si="1"/>
        <v>78</v>
      </c>
      <c r="C33" s="4">
        <f t="shared" si="1"/>
        <v>79</v>
      </c>
      <c r="D33" s="4">
        <f t="shared" si="1"/>
        <v>80</v>
      </c>
      <c r="E33" s="4">
        <f t="shared" si="1"/>
        <v>81</v>
      </c>
      <c r="F33" s="4">
        <f t="shared" si="1"/>
        <v>79</v>
      </c>
      <c r="G33" s="4">
        <f t="shared" si="1"/>
        <v>80</v>
      </c>
      <c r="H33" s="4">
        <f t="shared" si="1"/>
        <v>83</v>
      </c>
      <c r="I33" s="4">
        <f t="shared" si="1"/>
        <v>79</v>
      </c>
      <c r="J33" s="4">
        <f t="shared" si="1"/>
        <v>83</v>
      </c>
      <c r="K33" s="4">
        <f t="shared" si="1"/>
        <v>91</v>
      </c>
      <c r="L33" s="4">
        <f t="shared" si="1"/>
        <v>93</v>
      </c>
      <c r="M33" s="4">
        <f t="shared" si="1"/>
        <v>91</v>
      </c>
      <c r="N33" s="4">
        <f t="shared" si="1"/>
        <v>92</v>
      </c>
      <c r="O33" s="4">
        <f t="shared" si="1"/>
        <v>90</v>
      </c>
      <c r="P33" s="4">
        <f t="shared" si="1"/>
        <v>82</v>
      </c>
      <c r="Q33" s="4">
        <f t="shared" si="1"/>
        <v>95</v>
      </c>
      <c r="R33" s="4">
        <f t="shared" si="1"/>
        <v>92</v>
      </c>
      <c r="S33" s="4">
        <f t="shared" si="1"/>
        <v>90</v>
      </c>
    </row>
    <row r="34" spans="1:19" x14ac:dyDescent="0.2">
      <c r="A34" s="2">
        <v>25</v>
      </c>
      <c r="B34" s="4">
        <f t="shared" si="1"/>
        <v>82</v>
      </c>
      <c r="C34" s="4">
        <f t="shared" si="1"/>
        <v>89</v>
      </c>
      <c r="D34" s="4">
        <f t="shared" si="1"/>
        <v>88</v>
      </c>
      <c r="E34" s="4">
        <f t="shared" si="1"/>
        <v>92</v>
      </c>
      <c r="F34" s="4">
        <f t="shared" si="1"/>
        <v>86</v>
      </c>
      <c r="G34" s="4">
        <f t="shared" si="1"/>
        <v>83</v>
      </c>
      <c r="H34" s="4">
        <f t="shared" si="1"/>
        <v>92</v>
      </c>
      <c r="I34" s="4">
        <f t="shared" si="1"/>
        <v>89</v>
      </c>
      <c r="J34" s="4">
        <f t="shared" si="1"/>
        <v>89</v>
      </c>
      <c r="K34" s="4">
        <f t="shared" si="1"/>
        <v>98</v>
      </c>
      <c r="L34" s="4">
        <f t="shared" si="1"/>
        <v>94</v>
      </c>
      <c r="M34" s="4">
        <f t="shared" si="1"/>
        <v>98</v>
      </c>
      <c r="N34" s="4">
        <f t="shared" si="1"/>
        <v>95</v>
      </c>
      <c r="O34" s="4">
        <f t="shared" si="1"/>
        <v>95</v>
      </c>
      <c r="P34" s="4">
        <f t="shared" si="1"/>
        <v>98</v>
      </c>
      <c r="Q34" s="4">
        <f t="shared" si="1"/>
        <v>100</v>
      </c>
      <c r="R34" s="4">
        <f t="shared" si="1"/>
        <v>101</v>
      </c>
      <c r="S34" s="4">
        <f t="shared" si="1"/>
        <v>99</v>
      </c>
    </row>
    <row r="35" spans="1:19" x14ac:dyDescent="0.2">
      <c r="A35" s="2">
        <v>37.5</v>
      </c>
      <c r="B35" s="4">
        <f t="shared" si="1"/>
        <v>90</v>
      </c>
      <c r="C35" s="4">
        <f t="shared" si="1"/>
        <v>95</v>
      </c>
      <c r="D35" s="4">
        <f t="shared" si="1"/>
        <v>89</v>
      </c>
      <c r="E35" s="4">
        <f t="shared" si="1"/>
        <v>92</v>
      </c>
      <c r="F35" s="4">
        <f t="shared" si="1"/>
        <v>88</v>
      </c>
      <c r="G35" s="4">
        <f t="shared" si="1"/>
        <v>95</v>
      </c>
      <c r="H35" s="4">
        <f t="shared" si="1"/>
        <v>94</v>
      </c>
      <c r="I35" s="4">
        <f t="shared" si="1"/>
        <v>94</v>
      </c>
      <c r="J35" s="4">
        <f t="shared" si="1"/>
        <v>95</v>
      </c>
      <c r="K35" s="4">
        <f t="shared" si="1"/>
        <v>99</v>
      </c>
      <c r="L35" s="4">
        <f t="shared" si="1"/>
        <v>100</v>
      </c>
      <c r="M35" s="4">
        <f t="shared" si="1"/>
        <v>96</v>
      </c>
      <c r="N35" s="4">
        <f t="shared" si="1"/>
        <v>98</v>
      </c>
      <c r="O35" s="4">
        <f t="shared" si="1"/>
        <v>96</v>
      </c>
      <c r="P35" s="4">
        <f t="shared" si="1"/>
        <v>99</v>
      </c>
      <c r="Q35" s="4">
        <f t="shared" si="1"/>
        <v>99</v>
      </c>
      <c r="R35" s="4">
        <f t="shared" si="1"/>
        <v>105</v>
      </c>
      <c r="S35" s="4">
        <f t="shared" si="1"/>
        <v>103</v>
      </c>
    </row>
    <row r="36" spans="1:19" x14ac:dyDescent="0.2">
      <c r="A36" s="2">
        <v>75</v>
      </c>
      <c r="B36" s="4">
        <f t="shared" si="1"/>
        <v>95</v>
      </c>
      <c r="C36" s="4">
        <f t="shared" si="1"/>
        <v>97</v>
      </c>
      <c r="D36" s="4">
        <f t="shared" si="1"/>
        <v>97</v>
      </c>
      <c r="E36" s="4">
        <f t="shared" si="1"/>
        <v>99</v>
      </c>
      <c r="F36" s="4">
        <f t="shared" si="1"/>
        <v>101</v>
      </c>
      <c r="G36" s="4">
        <f t="shared" si="1"/>
        <v>99</v>
      </c>
      <c r="H36" s="4">
        <f t="shared" si="1"/>
        <v>102</v>
      </c>
      <c r="I36" s="4">
        <f t="shared" si="1"/>
        <v>95</v>
      </c>
      <c r="J36" s="4">
        <f t="shared" si="1"/>
        <v>100</v>
      </c>
      <c r="K36" s="4">
        <f t="shared" si="1"/>
        <v>105</v>
      </c>
      <c r="L36" s="4">
        <f t="shared" si="1"/>
        <v>103</v>
      </c>
      <c r="M36" s="4">
        <f t="shared" si="1"/>
        <v>107</v>
      </c>
      <c r="N36" s="4">
        <f t="shared" si="1"/>
        <v>105</v>
      </c>
      <c r="O36" s="4">
        <f t="shared" si="1"/>
        <v>102</v>
      </c>
      <c r="P36" s="4">
        <f t="shared" si="1"/>
        <v>105</v>
      </c>
      <c r="Q36" s="4">
        <f t="shared" si="1"/>
        <v>104</v>
      </c>
      <c r="R36" s="4">
        <f t="shared" si="1"/>
        <v>110</v>
      </c>
      <c r="S36" s="4">
        <f t="shared" si="1"/>
        <v>107</v>
      </c>
    </row>
    <row r="37" spans="1:19" x14ac:dyDescent="0.2">
      <c r="A37" s="2">
        <v>150</v>
      </c>
      <c r="B37" s="4">
        <f t="shared" si="1"/>
        <v>110</v>
      </c>
      <c r="C37" s="4">
        <f t="shared" si="1"/>
        <v>112</v>
      </c>
      <c r="D37" s="4">
        <f t="shared" si="1"/>
        <v>105</v>
      </c>
      <c r="E37" s="4">
        <f t="shared" si="1"/>
        <v>100</v>
      </c>
      <c r="F37" s="4">
        <f t="shared" si="1"/>
        <v>112</v>
      </c>
      <c r="G37" s="4">
        <f t="shared" si="1"/>
        <v>107</v>
      </c>
      <c r="H37" s="4">
        <f t="shared" si="1"/>
        <v>100</v>
      </c>
      <c r="I37" s="4">
        <f t="shared" si="1"/>
        <v>100</v>
      </c>
      <c r="J37" s="4">
        <f t="shared" si="1"/>
        <v>103</v>
      </c>
      <c r="K37" s="4">
        <f t="shared" si="1"/>
        <v>110</v>
      </c>
      <c r="L37" s="4">
        <f t="shared" si="1"/>
        <v>111</v>
      </c>
      <c r="M37" s="4">
        <f t="shared" si="1"/>
        <v>109</v>
      </c>
      <c r="N37" s="4">
        <f t="shared" si="1"/>
        <v>110</v>
      </c>
      <c r="O37" s="4">
        <f t="shared" si="1"/>
        <v>118</v>
      </c>
      <c r="P37" s="4">
        <f t="shared" si="1"/>
        <v>118</v>
      </c>
      <c r="Q37" s="4">
        <f t="shared" si="1"/>
        <v>104</v>
      </c>
      <c r="R37" s="4">
        <f t="shared" si="1"/>
        <v>109</v>
      </c>
      <c r="S37" s="4">
        <f t="shared" si="1"/>
        <v>105</v>
      </c>
    </row>
    <row r="38" spans="1:19" x14ac:dyDescent="0.2">
      <c r="A38" s="2">
        <v>225</v>
      </c>
      <c r="B38" s="4">
        <f t="shared" si="1"/>
        <v>102</v>
      </c>
      <c r="C38" s="4">
        <f t="shared" si="1"/>
        <v>108</v>
      </c>
      <c r="D38" s="4">
        <f t="shared" si="1"/>
        <v>103</v>
      </c>
      <c r="E38" s="4">
        <f t="shared" si="1"/>
        <v>112</v>
      </c>
      <c r="F38" s="4">
        <f t="shared" si="1"/>
        <v>106</v>
      </c>
      <c r="G38" s="4">
        <f t="shared" si="1"/>
        <v>101</v>
      </c>
      <c r="H38" s="4">
        <f t="shared" si="1"/>
        <v>110</v>
      </c>
      <c r="I38" s="4">
        <f t="shared" si="1"/>
        <v>109</v>
      </c>
      <c r="J38" s="4">
        <f t="shared" si="1"/>
        <v>108</v>
      </c>
      <c r="K38" s="4">
        <f t="shared" si="1"/>
        <v>106</v>
      </c>
      <c r="L38" s="4">
        <f t="shared" si="1"/>
        <v>99</v>
      </c>
      <c r="M38" s="4">
        <f t="shared" si="1"/>
        <v>103</v>
      </c>
      <c r="N38" s="4">
        <f t="shared" si="1"/>
        <v>96</v>
      </c>
      <c r="O38" s="4">
        <f t="shared" si="1"/>
        <v>98</v>
      </c>
      <c r="P38" s="4">
        <f t="shared" si="1"/>
        <v>104</v>
      </c>
      <c r="Q38" s="4">
        <f t="shared" si="1"/>
        <v>108</v>
      </c>
      <c r="R38" s="4">
        <f t="shared" si="1"/>
        <v>107</v>
      </c>
      <c r="S38" s="4">
        <f t="shared" si="1"/>
        <v>107</v>
      </c>
    </row>
    <row r="39" spans="1:19" x14ac:dyDescent="0.2">
      <c r="A39" s="2">
        <v>300</v>
      </c>
      <c r="B39" s="4">
        <f t="shared" si="1"/>
        <v>110</v>
      </c>
      <c r="C39" s="4">
        <f t="shared" si="1"/>
        <v>114</v>
      </c>
      <c r="D39" s="4">
        <f t="shared" si="1"/>
        <v>107</v>
      </c>
      <c r="E39" s="4">
        <f t="shared" si="1"/>
        <v>118</v>
      </c>
      <c r="F39" s="4">
        <f t="shared" si="1"/>
        <v>108</v>
      </c>
      <c r="G39" s="4">
        <f t="shared" si="1"/>
        <v>109</v>
      </c>
      <c r="H39" s="4">
        <f t="shared" si="1"/>
        <v>112</v>
      </c>
      <c r="I39" s="4">
        <f t="shared" si="1"/>
        <v>113</v>
      </c>
      <c r="J39" s="4">
        <f t="shared" si="1"/>
        <v>118</v>
      </c>
      <c r="K39" s="4">
        <f t="shared" si="1"/>
        <v>105</v>
      </c>
      <c r="L39" s="4">
        <f t="shared" si="1"/>
        <v>102</v>
      </c>
      <c r="M39" s="4">
        <f t="shared" si="1"/>
        <v>104</v>
      </c>
      <c r="N39" s="4">
        <f t="shared" si="1"/>
        <v>102</v>
      </c>
      <c r="O39" s="4">
        <f t="shared" si="1"/>
        <v>77</v>
      </c>
      <c r="P39" s="4">
        <f t="shared" si="1"/>
        <v>101</v>
      </c>
      <c r="Q39" s="4">
        <f t="shared" si="1"/>
        <v>105</v>
      </c>
      <c r="R39" s="4">
        <f t="shared" si="1"/>
        <v>114</v>
      </c>
      <c r="S39" s="4">
        <f t="shared" si="1"/>
        <v>113</v>
      </c>
    </row>
    <row r="41" spans="1:19" x14ac:dyDescent="0.2">
      <c r="A41" s="12" t="s">
        <v>21</v>
      </c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12"/>
      <c r="S41" s="12"/>
    </row>
    <row r="42" spans="1:19" x14ac:dyDescent="0.2">
      <c r="B42" s="10" t="s">
        <v>1</v>
      </c>
      <c r="C42" s="10"/>
      <c r="D42" s="10"/>
      <c r="E42" s="10" t="s">
        <v>2</v>
      </c>
      <c r="F42" s="10"/>
      <c r="G42" s="10"/>
      <c r="H42" s="10" t="s">
        <v>3</v>
      </c>
      <c r="I42" s="10"/>
      <c r="J42" s="10"/>
      <c r="K42" s="10" t="s">
        <v>4</v>
      </c>
      <c r="L42" s="10"/>
      <c r="M42" s="10"/>
      <c r="N42" s="10" t="s">
        <v>5</v>
      </c>
      <c r="O42" s="10"/>
      <c r="P42" s="10"/>
      <c r="Q42" s="10" t="s">
        <v>6</v>
      </c>
      <c r="R42" s="10"/>
      <c r="S42" s="10"/>
    </row>
    <row r="43" spans="1:19" x14ac:dyDescent="0.2">
      <c r="A43" s="3" t="s">
        <v>24</v>
      </c>
      <c r="B43" s="4" t="s">
        <v>9</v>
      </c>
      <c r="C43" s="4" t="s">
        <v>10</v>
      </c>
      <c r="D43" s="4" t="s">
        <v>11</v>
      </c>
      <c r="E43" s="4" t="s">
        <v>9</v>
      </c>
      <c r="F43" s="4" t="s">
        <v>10</v>
      </c>
      <c r="G43" s="4" t="s">
        <v>11</v>
      </c>
      <c r="H43" s="4" t="s">
        <v>9</v>
      </c>
      <c r="I43" s="4" t="s">
        <v>10</v>
      </c>
      <c r="J43" s="4" t="s">
        <v>11</v>
      </c>
      <c r="K43" s="4" t="s">
        <v>9</v>
      </c>
      <c r="L43" s="4" t="s">
        <v>10</v>
      </c>
      <c r="M43" s="4" t="s">
        <v>11</v>
      </c>
      <c r="N43" s="4" t="s">
        <v>9</v>
      </c>
      <c r="O43" s="4" t="s">
        <v>10</v>
      </c>
      <c r="P43" s="4" t="s">
        <v>11</v>
      </c>
      <c r="Q43" s="4" t="s">
        <v>9</v>
      </c>
      <c r="R43" s="4" t="s">
        <v>10</v>
      </c>
      <c r="S43" s="4" t="s">
        <v>11</v>
      </c>
    </row>
    <row r="44" spans="1:19" x14ac:dyDescent="0.2">
      <c r="A44" s="2">
        <v>0</v>
      </c>
      <c r="B44" s="9">
        <f>AVERAGE(B25:D25)</f>
        <v>0</v>
      </c>
      <c r="C44" s="7">
        <f>STDEV(B25:D25)</f>
        <v>0</v>
      </c>
      <c r="D44" s="7" t="e">
        <f>100*C44/B44</f>
        <v>#DIV/0!</v>
      </c>
      <c r="E44" s="9">
        <f>AVERAGE(E25:G25)</f>
        <v>0</v>
      </c>
      <c r="F44" s="7">
        <f>STDEV(E25:G25)</f>
        <v>0</v>
      </c>
      <c r="G44" s="7" t="e">
        <f>100*F44/E44</f>
        <v>#DIV/0!</v>
      </c>
      <c r="H44" s="9">
        <f>AVERAGE(H25:J25)</f>
        <v>0</v>
      </c>
      <c r="I44" s="7">
        <f>STDEV(H25:J25)</f>
        <v>0</v>
      </c>
      <c r="J44" s="7" t="e">
        <f>100*I44/H44</f>
        <v>#DIV/0!</v>
      </c>
      <c r="K44" s="9">
        <f>AVERAGE(K25:M25)</f>
        <v>0</v>
      </c>
      <c r="L44" s="7">
        <f>STDEV(K25:M25)</f>
        <v>0</v>
      </c>
      <c r="M44" s="7" t="e">
        <f>100*L44/K44</f>
        <v>#DIV/0!</v>
      </c>
      <c r="N44" s="9">
        <f>AVERAGE(N25:P25)</f>
        <v>0</v>
      </c>
      <c r="O44" s="7">
        <f>STDEV(N25:P25)</f>
        <v>0</v>
      </c>
      <c r="P44" s="7" t="e">
        <f>100*O44/N44</f>
        <v>#DIV/0!</v>
      </c>
      <c r="Q44" s="9">
        <f>AVERAGE(Q25:S25)</f>
        <v>0</v>
      </c>
      <c r="R44" s="7">
        <f>STDEV(Q25:S25)</f>
        <v>0</v>
      </c>
      <c r="S44" s="7" t="e">
        <f>100*R44/Q44</f>
        <v>#DIV/0!</v>
      </c>
    </row>
    <row r="45" spans="1:19" x14ac:dyDescent="0.2">
      <c r="A45" s="2">
        <v>0.4</v>
      </c>
      <c r="B45" s="9">
        <f t="shared" ref="B45:B58" si="2">AVERAGE(B26:D26)</f>
        <v>8.6666666666666661</v>
      </c>
      <c r="C45" s="7">
        <f t="shared" ref="C45:C58" si="3">STDEV(B26:D26)</f>
        <v>0.57735026918962573</v>
      </c>
      <c r="D45" s="7">
        <f t="shared" ref="D45:D58" si="4">100*C45/B45</f>
        <v>6.6617338752649129</v>
      </c>
      <c r="E45" s="9">
        <f t="shared" ref="E45:E58" si="5">AVERAGE(E26:G26)</f>
        <v>7.666666666666667</v>
      </c>
      <c r="F45" s="7">
        <f t="shared" ref="F45:F58" si="6">STDEV(E26:G26)</f>
        <v>1.1547005383792495</v>
      </c>
      <c r="G45" s="7">
        <f t="shared" ref="G45:G58" si="7">100*F45/E45</f>
        <v>15.061311370164123</v>
      </c>
      <c r="H45" s="9">
        <f t="shared" ref="H45:H58" si="8">AVERAGE(H26:J26)</f>
        <v>9</v>
      </c>
      <c r="I45" s="7">
        <f t="shared" ref="I45:I58" si="9">STDEV(H26:J26)</f>
        <v>3.6055512754639891</v>
      </c>
      <c r="J45" s="7">
        <f t="shared" ref="J45:J58" si="10">100*I45/H45</f>
        <v>40.061680838488769</v>
      </c>
      <c r="K45" s="9">
        <f t="shared" ref="K45:K58" si="11">AVERAGE(K26:M26)</f>
        <v>14</v>
      </c>
      <c r="L45" s="7">
        <f t="shared" ref="L45:L58" si="12">STDEV(K26:M26)</f>
        <v>3.4641016151377544</v>
      </c>
      <c r="M45" s="7">
        <f t="shared" ref="M45:M58" si="13">100*L45/K45</f>
        <v>24.743582965269674</v>
      </c>
      <c r="N45" s="9">
        <f>AVERAGE(N26:P26)</f>
        <v>10.666666666666666</v>
      </c>
      <c r="O45" s="7">
        <f>STDEV(N26:P26)</f>
        <v>4.5092497528228952</v>
      </c>
      <c r="P45" s="7">
        <f t="shared" ref="P45:P58" si="14">100*O45/N45</f>
        <v>42.274216432714645</v>
      </c>
      <c r="Q45" s="9">
        <f t="shared" ref="Q45:Q58" si="15">AVERAGE(Q26:S26)</f>
        <v>16</v>
      </c>
      <c r="R45" s="7">
        <f t="shared" ref="R45:R58" si="16">STDEV(Q26:S26)</f>
        <v>1</v>
      </c>
      <c r="S45" s="7">
        <f t="shared" ref="S45:S58" si="17">100*R45/Q45</f>
        <v>6.25</v>
      </c>
    </row>
    <row r="46" spans="1:19" x14ac:dyDescent="0.2">
      <c r="A46" s="2">
        <v>0.8</v>
      </c>
      <c r="B46" s="9">
        <f t="shared" si="2"/>
        <v>17</v>
      </c>
      <c r="C46" s="7">
        <f t="shared" si="3"/>
        <v>1.7320508075688772</v>
      </c>
      <c r="D46" s="7">
        <f t="shared" si="4"/>
        <v>10.188534162169866</v>
      </c>
      <c r="E46" s="9">
        <f t="shared" si="5"/>
        <v>19.333333333333332</v>
      </c>
      <c r="F46" s="7">
        <f t="shared" si="6"/>
        <v>1.5275252316519465</v>
      </c>
      <c r="G46" s="7">
        <f t="shared" si="7"/>
        <v>7.9009925775100687</v>
      </c>
      <c r="H46" s="9">
        <f t="shared" si="8"/>
        <v>19.333333333333332</v>
      </c>
      <c r="I46" s="7">
        <f t="shared" si="9"/>
        <v>1.5275252316519465</v>
      </c>
      <c r="J46" s="7">
        <f t="shared" si="10"/>
        <v>7.9009925775100687</v>
      </c>
      <c r="K46" s="9">
        <f t="shared" si="11"/>
        <v>29</v>
      </c>
      <c r="L46" s="7">
        <f t="shared" si="12"/>
        <v>2</v>
      </c>
      <c r="M46" s="7">
        <f t="shared" si="13"/>
        <v>6.8965517241379306</v>
      </c>
      <c r="N46" s="9">
        <f t="shared" ref="N46:N58" si="18">AVERAGE(N27:P27)</f>
        <v>25.666666666666668</v>
      </c>
      <c r="O46" s="7">
        <f t="shared" ref="O46:O58" si="19">STDEV(N27:P27)</f>
        <v>2.5166114784235836</v>
      </c>
      <c r="P46" s="7">
        <f t="shared" si="14"/>
        <v>9.8049797860659105</v>
      </c>
      <c r="Q46" s="9">
        <f t="shared" si="15"/>
        <v>27.666666666666668</v>
      </c>
      <c r="R46" s="7">
        <f t="shared" si="16"/>
        <v>1.5275252316519465</v>
      </c>
      <c r="S46" s="7">
        <f t="shared" si="17"/>
        <v>5.5211755360913726</v>
      </c>
    </row>
    <row r="47" spans="1:19" x14ac:dyDescent="0.2">
      <c r="A47" s="2">
        <v>1.6</v>
      </c>
      <c r="B47" s="9">
        <f t="shared" si="2"/>
        <v>33</v>
      </c>
      <c r="C47" s="7">
        <f t="shared" si="3"/>
        <v>2</v>
      </c>
      <c r="D47" s="7">
        <f t="shared" si="4"/>
        <v>6.0606060606060606</v>
      </c>
      <c r="E47" s="9">
        <f t="shared" si="5"/>
        <v>34.666666666666664</v>
      </c>
      <c r="F47" s="7">
        <f t="shared" si="6"/>
        <v>1.1547005383792517</v>
      </c>
      <c r="G47" s="7">
        <f t="shared" si="7"/>
        <v>3.3308669376324569</v>
      </c>
      <c r="H47" s="9">
        <f t="shared" si="8"/>
        <v>37.666666666666664</v>
      </c>
      <c r="I47" s="7">
        <f t="shared" si="9"/>
        <v>2.3094010767585029</v>
      </c>
      <c r="J47" s="7">
        <f t="shared" si="10"/>
        <v>6.1311533011287693</v>
      </c>
      <c r="K47" s="9">
        <f t="shared" si="11"/>
        <v>49</v>
      </c>
      <c r="L47" s="7">
        <f t="shared" si="12"/>
        <v>1</v>
      </c>
      <c r="M47" s="7">
        <f t="shared" si="13"/>
        <v>2.0408163265306123</v>
      </c>
      <c r="N47" s="9">
        <f t="shared" si="18"/>
        <v>46</v>
      </c>
      <c r="O47" s="7">
        <f t="shared" si="19"/>
        <v>3.6055512754639891</v>
      </c>
      <c r="P47" s="7">
        <f t="shared" si="14"/>
        <v>7.838154946660846</v>
      </c>
      <c r="Q47" s="9">
        <f t="shared" si="15"/>
        <v>51.333333333333336</v>
      </c>
      <c r="R47" s="7">
        <f t="shared" si="16"/>
        <v>1.5275252316519465</v>
      </c>
      <c r="S47" s="7">
        <f t="shared" si="17"/>
        <v>2.9756985032180774</v>
      </c>
    </row>
    <row r="48" spans="1:19" x14ac:dyDescent="0.2">
      <c r="A48" s="2">
        <v>2.4</v>
      </c>
      <c r="B48" s="9">
        <f t="shared" si="2"/>
        <v>41.666666666666664</v>
      </c>
      <c r="C48" s="7">
        <f t="shared" si="3"/>
        <v>0.57735026918962584</v>
      </c>
      <c r="D48" s="7">
        <f t="shared" si="4"/>
        <v>1.3856406460551021</v>
      </c>
      <c r="E48" s="9">
        <f t="shared" si="5"/>
        <v>43.666666666666664</v>
      </c>
      <c r="F48" s="7">
        <f t="shared" si="6"/>
        <v>1.1547005383792517</v>
      </c>
      <c r="G48" s="7">
        <f t="shared" si="7"/>
        <v>2.6443523779677518</v>
      </c>
      <c r="H48" s="9">
        <f t="shared" si="8"/>
        <v>43</v>
      </c>
      <c r="I48" s="7">
        <f t="shared" si="9"/>
        <v>1</v>
      </c>
      <c r="J48" s="7">
        <f t="shared" si="10"/>
        <v>2.3255813953488373</v>
      </c>
      <c r="K48" s="9">
        <f t="shared" si="11"/>
        <v>55.666666666666664</v>
      </c>
      <c r="L48" s="7">
        <f t="shared" si="12"/>
        <v>0.57735026918962584</v>
      </c>
      <c r="M48" s="7">
        <f t="shared" si="13"/>
        <v>1.0371561721969327</v>
      </c>
      <c r="N48" s="9">
        <f t="shared" si="18"/>
        <v>56.333333333333336</v>
      </c>
      <c r="O48" s="7">
        <f t="shared" si="19"/>
        <v>1.1547005383792517</v>
      </c>
      <c r="P48" s="7">
        <f t="shared" si="14"/>
        <v>2.0497642693122811</v>
      </c>
      <c r="Q48" s="9">
        <f t="shared" si="15"/>
        <v>59.333333333333336</v>
      </c>
      <c r="R48" s="7">
        <f t="shared" si="16"/>
        <v>1.5275252316519465</v>
      </c>
      <c r="S48" s="7">
        <f t="shared" si="17"/>
        <v>2.5744807275032806</v>
      </c>
    </row>
    <row r="49" spans="1:19" x14ac:dyDescent="0.2">
      <c r="A49" s="2">
        <v>3.2</v>
      </c>
      <c r="B49" s="9">
        <f t="shared" si="2"/>
        <v>47.333333333333336</v>
      </c>
      <c r="C49" s="7">
        <f t="shared" si="3"/>
        <v>1.1547005383792517</v>
      </c>
      <c r="D49" s="7">
        <f t="shared" si="4"/>
        <v>2.4395081796744753</v>
      </c>
      <c r="E49" s="9">
        <f t="shared" si="5"/>
        <v>51.666666666666664</v>
      </c>
      <c r="F49" s="7">
        <f t="shared" si="6"/>
        <v>2.5166114784235831</v>
      </c>
      <c r="G49" s="7">
        <f t="shared" si="7"/>
        <v>4.8708609259811286</v>
      </c>
      <c r="H49" s="9">
        <f t="shared" si="8"/>
        <v>53</v>
      </c>
      <c r="I49" s="7">
        <f t="shared" si="9"/>
        <v>2</v>
      </c>
      <c r="J49" s="7">
        <f t="shared" si="10"/>
        <v>3.7735849056603774</v>
      </c>
      <c r="K49" s="9">
        <f t="shared" si="11"/>
        <v>64.666666666666671</v>
      </c>
      <c r="L49" s="7">
        <f t="shared" si="12"/>
        <v>1.5275252316519468</v>
      </c>
      <c r="M49" s="7">
        <f t="shared" si="13"/>
        <v>2.3621524200803297</v>
      </c>
      <c r="N49" s="9">
        <f t="shared" si="18"/>
        <v>58</v>
      </c>
      <c r="O49" s="7">
        <f t="shared" si="19"/>
        <v>2.6457513110645907</v>
      </c>
      <c r="P49" s="7">
        <f t="shared" si="14"/>
        <v>4.5616401914906737</v>
      </c>
      <c r="Q49" s="9">
        <f t="shared" si="15"/>
        <v>69</v>
      </c>
      <c r="R49" s="7">
        <f t="shared" si="16"/>
        <v>2.6457513110645907</v>
      </c>
      <c r="S49" s="7">
        <f t="shared" si="17"/>
        <v>3.8344221899486826</v>
      </c>
    </row>
    <row r="50" spans="1:19" x14ac:dyDescent="0.2">
      <c r="A50" s="2">
        <v>4.8</v>
      </c>
      <c r="B50" s="9">
        <f t="shared" si="2"/>
        <v>64</v>
      </c>
      <c r="C50" s="7">
        <f t="shared" si="3"/>
        <v>1.7320508075688772</v>
      </c>
      <c r="D50" s="7">
        <f t="shared" si="4"/>
        <v>2.7063293868263707</v>
      </c>
      <c r="E50" s="9">
        <f t="shared" si="5"/>
        <v>63</v>
      </c>
      <c r="F50" s="7">
        <f t="shared" si="6"/>
        <v>3</v>
      </c>
      <c r="G50" s="7">
        <f t="shared" si="7"/>
        <v>4.7619047619047619</v>
      </c>
      <c r="H50" s="9">
        <f t="shared" si="8"/>
        <v>63.666666666666664</v>
      </c>
      <c r="I50" s="7">
        <f t="shared" si="9"/>
        <v>1.5275252316519465</v>
      </c>
      <c r="J50" s="7">
        <f t="shared" si="10"/>
        <v>2.3992542905527956</v>
      </c>
      <c r="K50" s="9">
        <f t="shared" si="11"/>
        <v>74</v>
      </c>
      <c r="L50" s="7">
        <f t="shared" si="12"/>
        <v>1</v>
      </c>
      <c r="M50" s="7">
        <f t="shared" si="13"/>
        <v>1.3513513513513513</v>
      </c>
      <c r="N50" s="9">
        <f t="shared" si="18"/>
        <v>76</v>
      </c>
      <c r="O50" s="7">
        <f t="shared" si="19"/>
        <v>3.4641016151377544</v>
      </c>
      <c r="P50" s="7">
        <f t="shared" si="14"/>
        <v>4.5580284409707295</v>
      </c>
      <c r="Q50" s="9">
        <f t="shared" si="15"/>
        <v>77.333333333333329</v>
      </c>
      <c r="R50" s="7">
        <f t="shared" si="16"/>
        <v>2.5166114784235836</v>
      </c>
      <c r="S50" s="7">
        <f t="shared" si="17"/>
        <v>3.2542389807201513</v>
      </c>
    </row>
    <row r="51" spans="1:19" x14ac:dyDescent="0.2">
      <c r="A51" s="2">
        <v>6.4</v>
      </c>
      <c r="B51" s="9">
        <f t="shared" si="2"/>
        <v>64.666666666666671</v>
      </c>
      <c r="C51" s="7">
        <f t="shared" si="3"/>
        <v>3.214550253664318</v>
      </c>
      <c r="D51" s="7">
        <f t="shared" si="4"/>
        <v>4.9709540005118313</v>
      </c>
      <c r="E51" s="9">
        <f t="shared" si="5"/>
        <v>67.666666666666671</v>
      </c>
      <c r="F51" s="7">
        <f t="shared" si="6"/>
        <v>1.5275252316519468</v>
      </c>
      <c r="G51" s="7">
        <f t="shared" si="7"/>
        <v>2.2574264507171624</v>
      </c>
      <c r="H51" s="9">
        <f t="shared" si="8"/>
        <v>70</v>
      </c>
      <c r="I51" s="7">
        <f t="shared" si="9"/>
        <v>0</v>
      </c>
      <c r="J51" s="7">
        <f t="shared" si="10"/>
        <v>0</v>
      </c>
      <c r="K51" s="9">
        <f t="shared" si="11"/>
        <v>80.666666666666671</v>
      </c>
      <c r="L51" s="7">
        <f t="shared" si="12"/>
        <v>0.57735026918962573</v>
      </c>
      <c r="M51" s="7">
        <f t="shared" si="13"/>
        <v>0.71572347420201532</v>
      </c>
      <c r="N51" s="9">
        <f t="shared" si="18"/>
        <v>80.666666666666671</v>
      </c>
      <c r="O51" s="7">
        <f t="shared" si="19"/>
        <v>0.57735026918962573</v>
      </c>
      <c r="P51" s="7">
        <f t="shared" si="14"/>
        <v>0.71572347420201532</v>
      </c>
      <c r="Q51" s="9">
        <f t="shared" si="15"/>
        <v>80.666666666666671</v>
      </c>
      <c r="R51" s="7">
        <f t="shared" si="16"/>
        <v>2.5166114784235836</v>
      </c>
      <c r="S51" s="7">
        <f t="shared" si="17"/>
        <v>3.1197662955664258</v>
      </c>
    </row>
    <row r="52" spans="1:19" x14ac:dyDescent="0.2">
      <c r="A52" s="2">
        <v>12.8</v>
      </c>
      <c r="B52" s="9">
        <f t="shared" si="2"/>
        <v>79</v>
      </c>
      <c r="C52" s="7">
        <f t="shared" si="3"/>
        <v>1</v>
      </c>
      <c r="D52" s="7">
        <f t="shared" si="4"/>
        <v>1.2658227848101267</v>
      </c>
      <c r="E52" s="9">
        <f t="shared" si="5"/>
        <v>80</v>
      </c>
      <c r="F52" s="7">
        <f t="shared" si="6"/>
        <v>1</v>
      </c>
      <c r="G52" s="7">
        <f t="shared" si="7"/>
        <v>1.25</v>
      </c>
      <c r="H52" s="9">
        <f t="shared" si="8"/>
        <v>81.666666666666671</v>
      </c>
      <c r="I52" s="7">
        <f t="shared" si="9"/>
        <v>2.3094010767585034</v>
      </c>
      <c r="J52" s="7">
        <f t="shared" si="10"/>
        <v>2.8278380531736773</v>
      </c>
      <c r="K52" s="9">
        <f t="shared" si="11"/>
        <v>91.666666666666671</v>
      </c>
      <c r="L52" s="7">
        <f t="shared" si="12"/>
        <v>1.1547005383792517</v>
      </c>
      <c r="M52" s="7">
        <f t="shared" si="13"/>
        <v>1.2596733145955472</v>
      </c>
      <c r="N52" s="9">
        <f t="shared" si="18"/>
        <v>88</v>
      </c>
      <c r="O52" s="7">
        <f t="shared" si="19"/>
        <v>5.2915026221291814</v>
      </c>
      <c r="P52" s="7">
        <f t="shared" si="14"/>
        <v>6.0130711615104335</v>
      </c>
      <c r="Q52" s="9">
        <f t="shared" si="15"/>
        <v>92.333333333333329</v>
      </c>
      <c r="R52" s="7">
        <f t="shared" si="16"/>
        <v>2.5166114784235836</v>
      </c>
      <c r="S52" s="7">
        <f t="shared" si="17"/>
        <v>2.7255719982926898</v>
      </c>
    </row>
    <row r="53" spans="1:19" x14ac:dyDescent="0.2">
      <c r="A53" s="2">
        <v>25</v>
      </c>
      <c r="B53" s="9">
        <f t="shared" si="2"/>
        <v>86.333333333333329</v>
      </c>
      <c r="C53" s="7">
        <f t="shared" si="3"/>
        <v>3.7859388972001824</v>
      </c>
      <c r="D53" s="7">
        <f t="shared" si="4"/>
        <v>4.3852574098843817</v>
      </c>
      <c r="E53" s="9">
        <f t="shared" si="5"/>
        <v>87</v>
      </c>
      <c r="F53" s="7">
        <f t="shared" si="6"/>
        <v>4.5825756949558398</v>
      </c>
      <c r="G53" s="7">
        <f t="shared" si="7"/>
        <v>5.2673283850067127</v>
      </c>
      <c r="H53" s="9">
        <f t="shared" si="8"/>
        <v>90</v>
      </c>
      <c r="I53" s="7">
        <f t="shared" si="9"/>
        <v>1.7320508075688772</v>
      </c>
      <c r="J53" s="7">
        <f t="shared" si="10"/>
        <v>1.9245008972987525</v>
      </c>
      <c r="K53" s="9">
        <f t="shared" si="11"/>
        <v>96.666666666666671</v>
      </c>
      <c r="L53" s="7">
        <f t="shared" si="12"/>
        <v>2.3094010767585034</v>
      </c>
      <c r="M53" s="7">
        <f t="shared" si="13"/>
        <v>2.3890355966467274</v>
      </c>
      <c r="N53" s="9">
        <f t="shared" si="18"/>
        <v>96</v>
      </c>
      <c r="O53" s="7">
        <f t="shared" si="19"/>
        <v>1.7320508075688772</v>
      </c>
      <c r="P53" s="7">
        <f t="shared" si="14"/>
        <v>1.8042195912175805</v>
      </c>
      <c r="Q53" s="9">
        <f t="shared" si="15"/>
        <v>100</v>
      </c>
      <c r="R53" s="7">
        <f t="shared" si="16"/>
        <v>1</v>
      </c>
      <c r="S53" s="7">
        <f t="shared" si="17"/>
        <v>1</v>
      </c>
    </row>
    <row r="54" spans="1:19" x14ac:dyDescent="0.2">
      <c r="A54" s="2">
        <v>37.5</v>
      </c>
      <c r="B54" s="9">
        <f t="shared" si="2"/>
        <v>91.333333333333329</v>
      </c>
      <c r="C54" s="7">
        <f t="shared" si="3"/>
        <v>3.214550253664318</v>
      </c>
      <c r="D54" s="7">
        <f t="shared" si="4"/>
        <v>3.5195805697054579</v>
      </c>
      <c r="E54" s="9">
        <f t="shared" si="5"/>
        <v>91.666666666666671</v>
      </c>
      <c r="F54" s="7">
        <f t="shared" si="6"/>
        <v>3.5118845842842461</v>
      </c>
      <c r="G54" s="7">
        <f t="shared" si="7"/>
        <v>3.8311468192191773</v>
      </c>
      <c r="H54" s="9">
        <f t="shared" si="8"/>
        <v>94.333333333333329</v>
      </c>
      <c r="I54" s="7">
        <f t="shared" si="9"/>
        <v>0.57735026918962573</v>
      </c>
      <c r="J54" s="7">
        <f t="shared" si="10"/>
        <v>0.61203208748016869</v>
      </c>
      <c r="K54" s="9">
        <f t="shared" si="11"/>
        <v>98.333333333333329</v>
      </c>
      <c r="L54" s="7">
        <f t="shared" si="12"/>
        <v>2.0816659994661331</v>
      </c>
      <c r="M54" s="7">
        <f t="shared" si="13"/>
        <v>2.1169484740333555</v>
      </c>
      <c r="N54" s="9">
        <f t="shared" si="18"/>
        <v>97.666666666666671</v>
      </c>
      <c r="O54" s="7">
        <f t="shared" si="19"/>
        <v>1.5275252316519468</v>
      </c>
      <c r="P54" s="7">
        <f t="shared" si="14"/>
        <v>1.5640190085173515</v>
      </c>
      <c r="Q54" s="9">
        <f t="shared" si="15"/>
        <v>102.33333333333333</v>
      </c>
      <c r="R54" s="7">
        <f t="shared" si="16"/>
        <v>3.0550504633038931</v>
      </c>
      <c r="S54" s="7">
        <f t="shared" si="17"/>
        <v>2.9853913322187879</v>
      </c>
    </row>
    <row r="55" spans="1:19" x14ac:dyDescent="0.2">
      <c r="A55" s="2">
        <v>75</v>
      </c>
      <c r="B55" s="9">
        <f t="shared" si="2"/>
        <v>96.333333333333329</v>
      </c>
      <c r="C55" s="7">
        <f t="shared" si="3"/>
        <v>1.1547005383792517</v>
      </c>
      <c r="D55" s="7">
        <f t="shared" si="4"/>
        <v>1.1986510779023374</v>
      </c>
      <c r="E55" s="9">
        <f t="shared" si="5"/>
        <v>99.666666666666671</v>
      </c>
      <c r="F55" s="7">
        <f t="shared" si="6"/>
        <v>1.1547005383792517</v>
      </c>
      <c r="G55" s="7">
        <f t="shared" si="7"/>
        <v>1.15856241308955</v>
      </c>
      <c r="H55" s="9">
        <f t="shared" si="8"/>
        <v>99</v>
      </c>
      <c r="I55" s="7">
        <f t="shared" si="9"/>
        <v>3.6055512754639891</v>
      </c>
      <c r="J55" s="7">
        <f t="shared" si="10"/>
        <v>3.6419709853171609</v>
      </c>
      <c r="K55" s="9">
        <f t="shared" si="11"/>
        <v>105</v>
      </c>
      <c r="L55" s="7">
        <f t="shared" si="12"/>
        <v>2</v>
      </c>
      <c r="M55" s="7">
        <f t="shared" si="13"/>
        <v>1.9047619047619047</v>
      </c>
      <c r="N55" s="9">
        <f t="shared" si="18"/>
        <v>104</v>
      </c>
      <c r="O55" s="7">
        <f t="shared" si="19"/>
        <v>1.7320508075688772</v>
      </c>
      <c r="P55" s="7">
        <f t="shared" si="14"/>
        <v>1.6654334688162282</v>
      </c>
      <c r="Q55" s="9">
        <f t="shared" si="15"/>
        <v>107</v>
      </c>
      <c r="R55" s="7">
        <f t="shared" si="16"/>
        <v>3</v>
      </c>
      <c r="S55" s="7">
        <f t="shared" si="17"/>
        <v>2.8037383177570092</v>
      </c>
    </row>
    <row r="56" spans="1:19" x14ac:dyDescent="0.2">
      <c r="A56" s="2">
        <v>150</v>
      </c>
      <c r="B56" s="9">
        <f t="shared" si="2"/>
        <v>109</v>
      </c>
      <c r="C56" s="7">
        <f t="shared" si="3"/>
        <v>3.6055512754639891</v>
      </c>
      <c r="D56" s="7">
        <f t="shared" si="4"/>
        <v>3.3078452068476967</v>
      </c>
      <c r="E56" s="9">
        <f t="shared" si="5"/>
        <v>106.33333333333333</v>
      </c>
      <c r="F56" s="7">
        <f t="shared" si="6"/>
        <v>6.0277137733417083</v>
      </c>
      <c r="G56" s="7">
        <f t="shared" si="7"/>
        <v>5.6686963385658693</v>
      </c>
      <c r="H56" s="9">
        <f t="shared" si="8"/>
        <v>101</v>
      </c>
      <c r="I56" s="7">
        <f t="shared" si="9"/>
        <v>1.7320508075688772</v>
      </c>
      <c r="J56" s="7">
        <f t="shared" si="10"/>
        <v>1.7149017896721557</v>
      </c>
      <c r="K56" s="9">
        <f t="shared" si="11"/>
        <v>110</v>
      </c>
      <c r="L56" s="7">
        <f t="shared" si="12"/>
        <v>1</v>
      </c>
      <c r="M56" s="7">
        <f t="shared" si="13"/>
        <v>0.90909090909090906</v>
      </c>
      <c r="N56" s="9">
        <f t="shared" si="18"/>
        <v>115.33333333333333</v>
      </c>
      <c r="O56" s="7">
        <f t="shared" si="19"/>
        <v>4.6188021535170058</v>
      </c>
      <c r="P56" s="7">
        <f t="shared" si="14"/>
        <v>4.0047417516043406</v>
      </c>
      <c r="Q56" s="9">
        <f t="shared" si="15"/>
        <v>106</v>
      </c>
      <c r="R56" s="7">
        <f t="shared" si="16"/>
        <v>2.6457513110645907</v>
      </c>
      <c r="S56" s="7">
        <f t="shared" si="17"/>
        <v>2.4959918028911234</v>
      </c>
    </row>
    <row r="57" spans="1:19" x14ac:dyDescent="0.2">
      <c r="A57" s="2">
        <v>225</v>
      </c>
      <c r="B57" s="9">
        <f t="shared" si="2"/>
        <v>104.33333333333333</v>
      </c>
      <c r="C57" s="7">
        <f t="shared" si="3"/>
        <v>3.214550253664318</v>
      </c>
      <c r="D57" s="7">
        <f t="shared" si="4"/>
        <v>3.0810385817868866</v>
      </c>
      <c r="E57" s="9">
        <f t="shared" si="5"/>
        <v>106.33333333333333</v>
      </c>
      <c r="F57" s="7">
        <f t="shared" si="6"/>
        <v>5.5075705472861021</v>
      </c>
      <c r="G57" s="7">
        <f t="shared" si="7"/>
        <v>5.1795334300496263</v>
      </c>
      <c r="H57" s="9">
        <f t="shared" si="8"/>
        <v>109</v>
      </c>
      <c r="I57" s="7">
        <f t="shared" si="9"/>
        <v>1</v>
      </c>
      <c r="J57" s="7">
        <f t="shared" si="10"/>
        <v>0.91743119266055051</v>
      </c>
      <c r="K57" s="9">
        <f t="shared" si="11"/>
        <v>102.66666666666667</v>
      </c>
      <c r="L57" s="7">
        <f t="shared" si="12"/>
        <v>3.5118845842842461</v>
      </c>
      <c r="M57" s="7">
        <f t="shared" si="13"/>
        <v>3.4206668028742655</v>
      </c>
      <c r="N57" s="9">
        <f t="shared" si="18"/>
        <v>99.333333333333329</v>
      </c>
      <c r="O57" s="7">
        <f t="shared" si="19"/>
        <v>4.1633319989322652</v>
      </c>
      <c r="P57" s="7">
        <f t="shared" si="14"/>
        <v>4.1912738244284551</v>
      </c>
      <c r="Q57" s="9">
        <f t="shared" si="15"/>
        <v>107.33333333333333</v>
      </c>
      <c r="R57" s="7">
        <f t="shared" si="16"/>
        <v>0.57735026918962573</v>
      </c>
      <c r="S57" s="7">
        <f t="shared" si="17"/>
        <v>0.5379039775058625</v>
      </c>
    </row>
    <row r="58" spans="1:19" x14ac:dyDescent="0.2">
      <c r="A58" s="2">
        <v>300</v>
      </c>
      <c r="B58" s="9">
        <f t="shared" si="2"/>
        <v>110.33333333333333</v>
      </c>
      <c r="C58" s="7">
        <f t="shared" si="3"/>
        <v>3.5118845842842461</v>
      </c>
      <c r="D58" s="7">
        <f t="shared" si="4"/>
        <v>3.1829769646080783</v>
      </c>
      <c r="E58" s="9">
        <f t="shared" si="5"/>
        <v>111.66666666666667</v>
      </c>
      <c r="F58" s="7">
        <f t="shared" si="6"/>
        <v>5.5075705472861021</v>
      </c>
      <c r="G58" s="7">
        <f t="shared" si="7"/>
        <v>4.9321527289129268</v>
      </c>
      <c r="H58" s="9">
        <f t="shared" si="8"/>
        <v>114.33333333333333</v>
      </c>
      <c r="I58" s="7">
        <f t="shared" si="9"/>
        <v>3.214550253664318</v>
      </c>
      <c r="J58" s="7">
        <f t="shared" si="10"/>
        <v>2.8115599886276836</v>
      </c>
      <c r="K58" s="9">
        <f t="shared" si="11"/>
        <v>103.66666666666667</v>
      </c>
      <c r="L58" s="7">
        <f t="shared" si="12"/>
        <v>1.5275252316519468</v>
      </c>
      <c r="M58" s="7">
        <f t="shared" si="13"/>
        <v>1.4734970080243859</v>
      </c>
      <c r="N58" s="9">
        <f t="shared" si="18"/>
        <v>93.333333333333329</v>
      </c>
      <c r="O58" s="7">
        <f t="shared" si="19"/>
        <v>14.153915830374785</v>
      </c>
      <c r="P58" s="7">
        <f t="shared" si="14"/>
        <v>15.1649098182587</v>
      </c>
      <c r="Q58" s="9">
        <f t="shared" si="15"/>
        <v>110.66666666666667</v>
      </c>
      <c r="R58" s="7">
        <f t="shared" si="16"/>
        <v>4.9328828623162471</v>
      </c>
      <c r="S58" s="7">
        <f t="shared" si="17"/>
        <v>4.457424273177331</v>
      </c>
    </row>
    <row r="60" spans="1:19" x14ac:dyDescent="0.2">
      <c r="A60" s="12" t="s">
        <v>22</v>
      </c>
      <c r="B60" s="12"/>
      <c r="C60" s="12"/>
      <c r="D60" s="12"/>
      <c r="E60" s="12"/>
      <c r="F60" s="12"/>
      <c r="G60" s="12"/>
      <c r="H60" s="12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</row>
    <row r="61" spans="1:19" x14ac:dyDescent="0.2">
      <c r="B61" s="10" t="s">
        <v>0</v>
      </c>
      <c r="C61" s="10"/>
      <c r="D61" s="10"/>
      <c r="E61" s="10" t="s">
        <v>12</v>
      </c>
      <c r="F61" s="10"/>
      <c r="G61" s="10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</row>
    <row r="62" spans="1:19" x14ac:dyDescent="0.2">
      <c r="A62" s="3" t="s">
        <v>8</v>
      </c>
      <c r="B62" s="4" t="s">
        <v>9</v>
      </c>
      <c r="C62" s="4" t="s">
        <v>10</v>
      </c>
      <c r="D62" s="4" t="s">
        <v>11</v>
      </c>
      <c r="E62" s="4" t="s">
        <v>9</v>
      </c>
      <c r="F62" s="4" t="s">
        <v>10</v>
      </c>
      <c r="G62" s="4" t="s">
        <v>11</v>
      </c>
      <c r="H62" s="4" t="s">
        <v>13</v>
      </c>
    </row>
    <row r="63" spans="1:19" x14ac:dyDescent="0.2">
      <c r="A63" s="2">
        <v>0</v>
      </c>
      <c r="B63" s="9">
        <f>AVERAGE(B44,E44,H44)</f>
        <v>0</v>
      </c>
      <c r="C63" s="7">
        <f>STDEV(B44,E44,H44)</f>
        <v>0</v>
      </c>
      <c r="D63" s="7" t="e">
        <f>100*C63/B63</f>
        <v>#DIV/0!</v>
      </c>
      <c r="E63" s="9">
        <f>AVERAGE(K44,N44,Q44)</f>
        <v>0</v>
      </c>
      <c r="F63" s="7">
        <f>STDEV(K44,N44,Q44)</f>
        <v>0</v>
      </c>
      <c r="G63" s="7" t="e">
        <f>100*F63/E63</f>
        <v>#DIV/0!</v>
      </c>
      <c r="H63" s="4">
        <v>3</v>
      </c>
    </row>
    <row r="64" spans="1:19" x14ac:dyDescent="0.2">
      <c r="A64" s="2">
        <v>0.4</v>
      </c>
      <c r="B64" s="9">
        <f t="shared" ref="B64:B77" si="20">AVERAGE(B45,E45,H45)</f>
        <v>8.4444444444444446</v>
      </c>
      <c r="C64" s="7">
        <f t="shared" ref="C64:C77" si="21">STDEV(B45,E45,H45)</f>
        <v>0.69388866648871061</v>
      </c>
      <c r="D64" s="7">
        <f t="shared" ref="D64:D77" si="22">100*C64/B64</f>
        <v>8.2171026294715723</v>
      </c>
      <c r="E64" s="9">
        <f t="shared" ref="E64:E77" si="23">AVERAGE(K45,N45,Q45)</f>
        <v>13.555555555555555</v>
      </c>
      <c r="F64" s="7">
        <f t="shared" ref="F64:F77" si="24">STDEV(K45,N45,Q45)</f>
        <v>2.6943012562182602</v>
      </c>
      <c r="G64" s="7">
        <f t="shared" ref="G64:G77" si="25">100*F64/E64</f>
        <v>19.875992873741268</v>
      </c>
      <c r="H64" s="4">
        <v>3</v>
      </c>
    </row>
    <row r="65" spans="1:8" x14ac:dyDescent="0.2">
      <c r="A65" s="2">
        <v>0.8</v>
      </c>
      <c r="B65" s="9">
        <f t="shared" si="20"/>
        <v>18.555555555555554</v>
      </c>
      <c r="C65" s="7">
        <f t="shared" si="21"/>
        <v>1.3471506281091261</v>
      </c>
      <c r="D65" s="7">
        <f t="shared" si="22"/>
        <v>7.2600932053785243</v>
      </c>
      <c r="E65" s="9">
        <f t="shared" si="23"/>
        <v>27.444444444444446</v>
      </c>
      <c r="F65" s="7">
        <f t="shared" si="24"/>
        <v>1.6777409856157215</v>
      </c>
      <c r="G65" s="7">
        <f t="shared" si="25"/>
        <v>6.1132262633771219</v>
      </c>
      <c r="H65" s="4">
        <v>3</v>
      </c>
    </row>
    <row r="66" spans="1:8" x14ac:dyDescent="0.2">
      <c r="A66" s="2">
        <v>1.6</v>
      </c>
      <c r="B66" s="9">
        <f t="shared" si="20"/>
        <v>35.111111111111107</v>
      </c>
      <c r="C66" s="7">
        <f t="shared" si="21"/>
        <v>2.3648662948658612</v>
      </c>
      <c r="D66" s="7">
        <f t="shared" si="22"/>
        <v>6.7353786879090984</v>
      </c>
      <c r="E66" s="9">
        <f t="shared" si="23"/>
        <v>48.777777777777779</v>
      </c>
      <c r="F66" s="7">
        <f t="shared" si="24"/>
        <v>2.673602092336882</v>
      </c>
      <c r="G66" s="7">
        <f t="shared" si="25"/>
        <v>5.4811887997794839</v>
      </c>
      <c r="H66" s="4">
        <v>3</v>
      </c>
    </row>
    <row r="67" spans="1:8" x14ac:dyDescent="0.2">
      <c r="A67" s="2">
        <v>2.4</v>
      </c>
      <c r="B67" s="9">
        <f t="shared" si="20"/>
        <v>42.777777777777771</v>
      </c>
      <c r="C67" s="7">
        <f t="shared" si="21"/>
        <v>1.0183501544346314</v>
      </c>
      <c r="D67" s="7">
        <f t="shared" si="22"/>
        <v>2.3805588025744631</v>
      </c>
      <c r="E67" s="9">
        <f t="shared" si="23"/>
        <v>57.111111111111114</v>
      </c>
      <c r="F67" s="7">
        <f t="shared" si="24"/>
        <v>1.9531550923607734</v>
      </c>
      <c r="G67" s="7">
        <f t="shared" si="25"/>
        <v>3.4199213679468792</v>
      </c>
      <c r="H67" s="4">
        <v>3</v>
      </c>
    </row>
    <row r="68" spans="1:8" x14ac:dyDescent="0.2">
      <c r="A68" s="2">
        <v>3.2</v>
      </c>
      <c r="B68" s="9">
        <f t="shared" si="20"/>
        <v>50.666666666666664</v>
      </c>
      <c r="C68" s="7">
        <f t="shared" si="21"/>
        <v>2.9627314724385281</v>
      </c>
      <c r="D68" s="7">
        <f t="shared" si="22"/>
        <v>5.8474963271813056</v>
      </c>
      <c r="E68" s="9">
        <f t="shared" si="23"/>
        <v>63.888888888888893</v>
      </c>
      <c r="F68" s="7">
        <f t="shared" si="24"/>
        <v>5.5410922843518593</v>
      </c>
      <c r="G68" s="7">
        <f t="shared" si="25"/>
        <v>8.673014010289867</v>
      </c>
      <c r="H68" s="4">
        <v>3</v>
      </c>
    </row>
    <row r="69" spans="1:8" x14ac:dyDescent="0.2">
      <c r="A69" s="2">
        <v>4.8</v>
      </c>
      <c r="B69" s="9">
        <f t="shared" si="20"/>
        <v>63.55555555555555</v>
      </c>
      <c r="C69" s="7">
        <f t="shared" si="21"/>
        <v>0.50917507721731536</v>
      </c>
      <c r="D69" s="7">
        <f t="shared" si="22"/>
        <v>0.80114959702025157</v>
      </c>
      <c r="E69" s="9">
        <f t="shared" si="23"/>
        <v>75.777777777777771</v>
      </c>
      <c r="F69" s="7">
        <f t="shared" si="24"/>
        <v>1.6777409856157202</v>
      </c>
      <c r="G69" s="7">
        <f t="shared" si="25"/>
        <v>2.2140276936277834</v>
      </c>
      <c r="H69" s="4">
        <v>3</v>
      </c>
    </row>
    <row r="70" spans="1:8" x14ac:dyDescent="0.2">
      <c r="A70" s="2">
        <v>6.4</v>
      </c>
      <c r="B70" s="9">
        <f t="shared" si="20"/>
        <v>67.444444444444443</v>
      </c>
      <c r="C70" s="7">
        <f t="shared" si="21"/>
        <v>2.6736020923368788</v>
      </c>
      <c r="D70" s="7">
        <f t="shared" si="22"/>
        <v>3.9641546673858175</v>
      </c>
      <c r="E70" s="9">
        <f t="shared" si="23"/>
        <v>80.666666666666671</v>
      </c>
      <c r="F70" s="7">
        <f t="shared" si="24"/>
        <v>0</v>
      </c>
      <c r="G70" s="7">
        <f t="shared" si="25"/>
        <v>0</v>
      </c>
      <c r="H70" s="4">
        <v>3</v>
      </c>
    </row>
    <row r="71" spans="1:8" x14ac:dyDescent="0.2">
      <c r="A71" s="2">
        <v>12.8</v>
      </c>
      <c r="B71" s="9">
        <f t="shared" si="20"/>
        <v>80.222222222222229</v>
      </c>
      <c r="C71" s="7">
        <f t="shared" si="21"/>
        <v>1.3471506281091294</v>
      </c>
      <c r="D71" s="7">
        <f t="shared" si="22"/>
        <v>1.6792736361471141</v>
      </c>
      <c r="E71" s="9">
        <f t="shared" si="23"/>
        <v>90.666666666666671</v>
      </c>
      <c r="F71" s="7">
        <f t="shared" si="24"/>
        <v>2.3333333333333326</v>
      </c>
      <c r="G71" s="7">
        <f t="shared" si="25"/>
        <v>2.5735294117647047</v>
      </c>
      <c r="H71" s="4">
        <v>3</v>
      </c>
    </row>
    <row r="72" spans="1:8" x14ac:dyDescent="0.2">
      <c r="A72" s="2">
        <v>25</v>
      </c>
      <c r="B72" s="9">
        <f t="shared" si="20"/>
        <v>87.777777777777771</v>
      </c>
      <c r="C72" s="7">
        <f t="shared" si="21"/>
        <v>1.9531550923607737</v>
      </c>
      <c r="D72" s="7">
        <f t="shared" si="22"/>
        <v>2.2251133963603751</v>
      </c>
      <c r="E72" s="9">
        <f t="shared" si="23"/>
        <v>97.555555555555557</v>
      </c>
      <c r="F72" s="7">
        <f t="shared" si="24"/>
        <v>2.1430335024428779</v>
      </c>
      <c r="G72" s="7">
        <f t="shared" si="25"/>
        <v>2.1967313806362077</v>
      </c>
      <c r="H72" s="4">
        <v>3</v>
      </c>
    </row>
    <row r="73" spans="1:8" x14ac:dyDescent="0.2">
      <c r="A73" s="2">
        <v>37.5</v>
      </c>
      <c r="B73" s="9">
        <f t="shared" si="20"/>
        <v>92.444444444444443</v>
      </c>
      <c r="C73" s="7">
        <f t="shared" si="21"/>
        <v>1.6442942874387467</v>
      </c>
      <c r="D73" s="7">
        <f t="shared" si="22"/>
        <v>1.778683724392875</v>
      </c>
      <c r="E73" s="9">
        <f t="shared" si="23"/>
        <v>99.444444444444443</v>
      </c>
      <c r="F73" s="7">
        <f t="shared" si="24"/>
        <v>2.5239592648001183</v>
      </c>
      <c r="G73" s="7">
        <f t="shared" si="25"/>
        <v>2.5380595958883871</v>
      </c>
      <c r="H73" s="4">
        <v>3</v>
      </c>
    </row>
    <row r="74" spans="1:8" x14ac:dyDescent="0.2">
      <c r="A74" s="2">
        <v>75</v>
      </c>
      <c r="B74" s="9">
        <f t="shared" si="20"/>
        <v>98.333333333333329</v>
      </c>
      <c r="C74" s="7">
        <f t="shared" si="21"/>
        <v>1.7638342073763982</v>
      </c>
      <c r="D74" s="7">
        <f t="shared" si="22"/>
        <v>1.7937297024166763</v>
      </c>
      <c r="E74" s="9">
        <f t="shared" si="23"/>
        <v>105.33333333333333</v>
      </c>
      <c r="F74" s="7">
        <f t="shared" si="24"/>
        <v>1.5275252316519468</v>
      </c>
      <c r="G74" s="7">
        <f t="shared" si="25"/>
        <v>1.4501821819480507</v>
      </c>
      <c r="H74" s="4">
        <v>3</v>
      </c>
    </row>
    <row r="75" spans="1:8" x14ac:dyDescent="0.2">
      <c r="A75" s="2">
        <v>150</v>
      </c>
      <c r="B75" s="9">
        <f t="shared" si="20"/>
        <v>105.44444444444444</v>
      </c>
      <c r="C75" s="7">
        <f t="shared" si="21"/>
        <v>4.0734006177385238</v>
      </c>
      <c r="D75" s="7">
        <f t="shared" si="22"/>
        <v>3.8630775089195692</v>
      </c>
      <c r="E75" s="9">
        <f t="shared" si="23"/>
        <v>110.44444444444444</v>
      </c>
      <c r="F75" s="7">
        <f t="shared" si="24"/>
        <v>4.6825127790456591</v>
      </c>
      <c r="G75" s="7">
        <f t="shared" si="25"/>
        <v>4.2396996993371161</v>
      </c>
      <c r="H75" s="4">
        <v>3</v>
      </c>
    </row>
    <row r="76" spans="1:8" x14ac:dyDescent="0.2">
      <c r="A76" s="2">
        <v>225</v>
      </c>
      <c r="B76" s="9">
        <f t="shared" si="20"/>
        <v>106.55555555555554</v>
      </c>
      <c r="C76" s="7">
        <f t="shared" si="21"/>
        <v>2.3412563895228335</v>
      </c>
      <c r="D76" s="7">
        <f t="shared" si="22"/>
        <v>2.197216632503181</v>
      </c>
      <c r="E76" s="9">
        <f t="shared" si="23"/>
        <v>103.1111111111111</v>
      </c>
      <c r="F76" s="7">
        <f t="shared" si="24"/>
        <v>4.0184758488944716</v>
      </c>
      <c r="G76" s="7">
        <f t="shared" si="25"/>
        <v>3.8972287327640354</v>
      </c>
      <c r="H76" s="4">
        <v>3</v>
      </c>
    </row>
    <row r="77" spans="1:8" x14ac:dyDescent="0.2">
      <c r="A77" s="2">
        <v>300</v>
      </c>
      <c r="B77" s="9">
        <f t="shared" si="20"/>
        <v>112.1111111111111</v>
      </c>
      <c r="C77" s="7">
        <f t="shared" si="21"/>
        <v>2.036700308869261</v>
      </c>
      <c r="D77" s="7">
        <f t="shared" si="22"/>
        <v>1.8166801565731765</v>
      </c>
      <c r="E77" s="9">
        <f t="shared" si="23"/>
        <v>102.55555555555556</v>
      </c>
      <c r="F77" s="7">
        <f t="shared" si="24"/>
        <v>8.7199218481037502</v>
      </c>
      <c r="G77" s="7">
        <f t="shared" si="25"/>
        <v>8.5026323545973721</v>
      </c>
      <c r="H77" s="4">
        <v>3</v>
      </c>
    </row>
  </sheetData>
  <mergeCells count="25">
    <mergeCell ref="B3:S4"/>
    <mergeCell ref="B61:D61"/>
    <mergeCell ref="E61:G61"/>
    <mergeCell ref="A60:H60"/>
    <mergeCell ref="A5:S5"/>
    <mergeCell ref="A23:S23"/>
    <mergeCell ref="A41:S41"/>
    <mergeCell ref="B42:D42"/>
    <mergeCell ref="E42:G42"/>
    <mergeCell ref="H42:J42"/>
    <mergeCell ref="K42:M42"/>
    <mergeCell ref="N42:P42"/>
    <mergeCell ref="Q42:S42"/>
    <mergeCell ref="B24:D24"/>
    <mergeCell ref="E24:G24"/>
    <mergeCell ref="H24:J24"/>
    <mergeCell ref="K24:M24"/>
    <mergeCell ref="N24:P24"/>
    <mergeCell ref="Q24:S24"/>
    <mergeCell ref="B6:D6"/>
    <mergeCell ref="E6:G6"/>
    <mergeCell ref="H6:J6"/>
    <mergeCell ref="K6:M6"/>
    <mergeCell ref="N6:P6"/>
    <mergeCell ref="Q6:S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82189-587F-324A-A17E-CD885521A76B}">
  <dimension ref="A1:S77"/>
  <sheetViews>
    <sheetView tabSelected="1" topLeftCell="A14" workbookViewId="0">
      <selection activeCell="J58" sqref="J58"/>
    </sheetView>
  </sheetViews>
  <sheetFormatPr baseColWidth="10" defaultColWidth="8.83203125" defaultRowHeight="16" x14ac:dyDescent="0.2"/>
  <cols>
    <col min="1" max="1" width="13.5" style="13" customWidth="1"/>
    <col min="2" max="16384" width="8.83203125" style="13"/>
  </cols>
  <sheetData>
    <row r="1" spans="1:19" x14ac:dyDescent="0.2">
      <c r="A1" s="14" t="s">
        <v>23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19" x14ac:dyDescent="0.2">
      <c r="A2" s="15" t="s">
        <v>8</v>
      </c>
      <c r="B2" s="16" t="s">
        <v>1</v>
      </c>
      <c r="C2" s="16"/>
      <c r="D2" s="16"/>
      <c r="E2" s="16" t="s">
        <v>2</v>
      </c>
      <c r="F2" s="16"/>
      <c r="G2" s="16"/>
      <c r="H2" s="16" t="s">
        <v>3</v>
      </c>
      <c r="I2" s="16"/>
      <c r="J2" s="16"/>
      <c r="K2" s="16" t="s">
        <v>4</v>
      </c>
      <c r="L2" s="16"/>
      <c r="M2" s="16"/>
      <c r="N2" s="16" t="s">
        <v>5</v>
      </c>
      <c r="O2" s="16"/>
      <c r="P2" s="16"/>
      <c r="Q2" s="16" t="s">
        <v>6</v>
      </c>
      <c r="R2" s="16"/>
      <c r="S2" s="16"/>
    </row>
    <row r="3" spans="1:19" x14ac:dyDescent="0.2">
      <c r="A3" s="17">
        <v>0</v>
      </c>
      <c r="B3" s="18">
        <v>62</v>
      </c>
      <c r="C3" s="18">
        <v>62</v>
      </c>
      <c r="D3" s="18">
        <v>64</v>
      </c>
      <c r="E3" s="18">
        <v>61</v>
      </c>
      <c r="F3" s="18">
        <v>64</v>
      </c>
      <c r="G3" s="18">
        <v>67</v>
      </c>
      <c r="H3" s="18">
        <v>64</v>
      </c>
      <c r="I3" s="18">
        <v>65</v>
      </c>
      <c r="J3" s="18">
        <v>65</v>
      </c>
      <c r="K3" s="18">
        <v>66</v>
      </c>
      <c r="L3" s="18">
        <v>65</v>
      </c>
      <c r="M3" s="18">
        <v>63</v>
      </c>
      <c r="N3" s="18">
        <v>65</v>
      </c>
      <c r="O3" s="18">
        <v>64</v>
      </c>
      <c r="P3" s="18">
        <v>66</v>
      </c>
      <c r="Q3" s="18">
        <v>65</v>
      </c>
      <c r="R3" s="18">
        <v>65</v>
      </c>
      <c r="S3" s="18">
        <v>65</v>
      </c>
    </row>
    <row r="4" spans="1:19" x14ac:dyDescent="0.2">
      <c r="A4" s="17">
        <v>0.4</v>
      </c>
      <c r="B4" s="18">
        <v>62</v>
      </c>
      <c r="C4" s="18">
        <v>62</v>
      </c>
      <c r="D4" s="18">
        <v>64</v>
      </c>
      <c r="E4" s="18">
        <v>65</v>
      </c>
      <c r="F4" s="18">
        <v>63</v>
      </c>
      <c r="G4" s="18">
        <v>65</v>
      </c>
      <c r="H4" s="18">
        <v>64</v>
      </c>
      <c r="I4" s="18">
        <v>64</v>
      </c>
      <c r="J4" s="18">
        <v>63</v>
      </c>
      <c r="K4" s="18">
        <v>63</v>
      </c>
      <c r="L4" s="18">
        <v>66</v>
      </c>
      <c r="M4" s="18">
        <v>64</v>
      </c>
      <c r="N4" s="18">
        <v>66</v>
      </c>
      <c r="O4" s="18">
        <v>62</v>
      </c>
      <c r="P4" s="18">
        <v>63</v>
      </c>
      <c r="Q4" s="18">
        <v>64</v>
      </c>
      <c r="R4" s="18">
        <v>63</v>
      </c>
      <c r="S4" s="18">
        <v>66</v>
      </c>
    </row>
    <row r="5" spans="1:19" x14ac:dyDescent="0.2">
      <c r="A5" s="17">
        <v>0.8</v>
      </c>
      <c r="B5" s="18">
        <v>63</v>
      </c>
      <c r="C5" s="18">
        <v>62</v>
      </c>
      <c r="D5" s="18">
        <v>63</v>
      </c>
      <c r="E5" s="18">
        <v>64</v>
      </c>
      <c r="F5" s="18">
        <v>63</v>
      </c>
      <c r="G5" s="18">
        <v>64</v>
      </c>
      <c r="H5" s="18">
        <v>64</v>
      </c>
      <c r="I5" s="18">
        <v>66</v>
      </c>
      <c r="J5" s="18">
        <v>64</v>
      </c>
      <c r="K5" s="18">
        <v>64</v>
      </c>
      <c r="L5" s="18">
        <v>64</v>
      </c>
      <c r="M5" s="18">
        <v>64</v>
      </c>
      <c r="N5" s="18">
        <v>65</v>
      </c>
      <c r="O5" s="18">
        <v>64</v>
      </c>
      <c r="P5" s="18">
        <v>64</v>
      </c>
      <c r="Q5" s="18">
        <v>64</v>
      </c>
      <c r="R5" s="18">
        <v>65</v>
      </c>
      <c r="S5" s="18">
        <v>67</v>
      </c>
    </row>
    <row r="6" spans="1:19" x14ac:dyDescent="0.2">
      <c r="A6" s="17">
        <v>1.6</v>
      </c>
      <c r="B6" s="18">
        <v>62</v>
      </c>
      <c r="C6" s="18">
        <v>62</v>
      </c>
      <c r="D6" s="18">
        <v>65</v>
      </c>
      <c r="E6" s="18">
        <v>62</v>
      </c>
      <c r="F6" s="18">
        <v>64</v>
      </c>
      <c r="G6" s="18">
        <v>66</v>
      </c>
      <c r="H6" s="18">
        <v>64</v>
      </c>
      <c r="I6" s="18">
        <v>65</v>
      </c>
      <c r="J6" s="18">
        <v>64</v>
      </c>
      <c r="K6" s="18">
        <v>62</v>
      </c>
      <c r="L6" s="18">
        <v>62</v>
      </c>
      <c r="M6" s="18">
        <v>63</v>
      </c>
      <c r="N6" s="18">
        <v>64</v>
      </c>
      <c r="O6" s="18">
        <v>62</v>
      </c>
      <c r="P6" s="18">
        <v>64</v>
      </c>
      <c r="Q6" s="18">
        <v>64</v>
      </c>
      <c r="R6" s="18">
        <v>63</v>
      </c>
      <c r="S6" s="18">
        <v>65</v>
      </c>
    </row>
    <row r="7" spans="1:19" x14ac:dyDescent="0.2">
      <c r="A7" s="17">
        <v>2.4</v>
      </c>
      <c r="B7" s="18">
        <v>62</v>
      </c>
      <c r="C7" s="18">
        <v>61</v>
      </c>
      <c r="D7" s="18">
        <v>63</v>
      </c>
      <c r="E7" s="18">
        <v>63</v>
      </c>
      <c r="F7" s="18">
        <v>62</v>
      </c>
      <c r="G7" s="18">
        <v>62</v>
      </c>
      <c r="H7" s="18">
        <v>61</v>
      </c>
      <c r="I7" s="18">
        <v>63</v>
      </c>
      <c r="J7" s="18">
        <v>65</v>
      </c>
      <c r="K7" s="18">
        <v>63</v>
      </c>
      <c r="L7" s="18">
        <v>64</v>
      </c>
      <c r="M7" s="18">
        <v>66</v>
      </c>
      <c r="N7" s="18">
        <v>64</v>
      </c>
      <c r="O7" s="18">
        <v>63</v>
      </c>
      <c r="P7" s="18">
        <v>65</v>
      </c>
      <c r="Q7" s="18">
        <v>63</v>
      </c>
      <c r="R7" s="18">
        <v>62</v>
      </c>
      <c r="S7" s="18">
        <v>63</v>
      </c>
    </row>
    <row r="8" spans="1:19" x14ac:dyDescent="0.2">
      <c r="A8" s="17">
        <v>3.2</v>
      </c>
      <c r="B8" s="18">
        <v>61</v>
      </c>
      <c r="C8" s="18">
        <v>62</v>
      </c>
      <c r="D8" s="18">
        <v>63</v>
      </c>
      <c r="E8" s="18">
        <v>61</v>
      </c>
      <c r="F8" s="18">
        <v>62</v>
      </c>
      <c r="G8" s="18">
        <v>64</v>
      </c>
      <c r="H8" s="18">
        <v>62</v>
      </c>
      <c r="I8" s="18">
        <v>64</v>
      </c>
      <c r="J8" s="18">
        <v>63</v>
      </c>
      <c r="K8" s="18">
        <v>62</v>
      </c>
      <c r="L8" s="18">
        <v>62</v>
      </c>
      <c r="M8" s="18">
        <v>63</v>
      </c>
      <c r="N8" s="18">
        <v>61</v>
      </c>
      <c r="O8" s="18">
        <v>63</v>
      </c>
      <c r="P8" s="18">
        <v>62</v>
      </c>
      <c r="Q8" s="18">
        <v>64</v>
      </c>
      <c r="R8" s="18">
        <v>64</v>
      </c>
      <c r="S8" s="18">
        <v>64</v>
      </c>
    </row>
    <row r="9" spans="1:19" x14ac:dyDescent="0.2">
      <c r="A9" s="17">
        <v>4.8</v>
      </c>
      <c r="B9" s="18">
        <v>61</v>
      </c>
      <c r="C9" s="18">
        <v>62</v>
      </c>
      <c r="D9" s="18">
        <v>63</v>
      </c>
      <c r="E9" s="18">
        <v>61</v>
      </c>
      <c r="F9" s="18">
        <v>62</v>
      </c>
      <c r="G9" s="18">
        <v>63</v>
      </c>
      <c r="H9" s="18">
        <v>62</v>
      </c>
      <c r="I9" s="18">
        <v>62</v>
      </c>
      <c r="J9" s="18">
        <v>63</v>
      </c>
      <c r="K9" s="18">
        <v>65</v>
      </c>
      <c r="L9" s="18">
        <v>63</v>
      </c>
      <c r="M9" s="18">
        <v>66</v>
      </c>
      <c r="N9" s="18">
        <v>63</v>
      </c>
      <c r="O9" s="18">
        <v>63</v>
      </c>
      <c r="P9" s="18">
        <v>61</v>
      </c>
      <c r="Q9" s="18">
        <v>65</v>
      </c>
      <c r="R9" s="18">
        <v>61</v>
      </c>
      <c r="S9" s="18">
        <v>63</v>
      </c>
    </row>
    <row r="10" spans="1:19" x14ac:dyDescent="0.2">
      <c r="A10" s="17">
        <v>6.4</v>
      </c>
      <c r="B10" s="18">
        <v>62</v>
      </c>
      <c r="C10" s="18">
        <v>62</v>
      </c>
      <c r="D10" s="18">
        <v>62</v>
      </c>
      <c r="E10" s="18">
        <v>61</v>
      </c>
      <c r="F10" s="18">
        <v>61</v>
      </c>
      <c r="G10" s="18">
        <v>64</v>
      </c>
      <c r="H10" s="18">
        <v>63</v>
      </c>
      <c r="I10" s="18">
        <v>62</v>
      </c>
      <c r="J10" s="18">
        <v>63</v>
      </c>
      <c r="K10" s="18">
        <v>64</v>
      </c>
      <c r="L10" s="18">
        <v>63</v>
      </c>
      <c r="M10" s="18">
        <v>63</v>
      </c>
      <c r="N10" s="18">
        <v>63</v>
      </c>
      <c r="O10" s="18">
        <v>63</v>
      </c>
      <c r="P10" s="18">
        <v>63</v>
      </c>
      <c r="Q10" s="18">
        <v>63</v>
      </c>
      <c r="R10" s="18">
        <v>65</v>
      </c>
      <c r="S10" s="18">
        <v>62</v>
      </c>
    </row>
    <row r="11" spans="1:19" x14ac:dyDescent="0.2">
      <c r="A11" s="17">
        <v>12.8</v>
      </c>
      <c r="B11" s="18">
        <v>61</v>
      </c>
      <c r="C11" s="18">
        <v>59</v>
      </c>
      <c r="D11" s="18">
        <v>62</v>
      </c>
      <c r="E11" s="18">
        <v>62</v>
      </c>
      <c r="F11" s="18">
        <v>65</v>
      </c>
      <c r="G11" s="18">
        <v>64</v>
      </c>
      <c r="H11" s="18">
        <v>61</v>
      </c>
      <c r="I11" s="18">
        <v>63</v>
      </c>
      <c r="J11" s="18">
        <v>63</v>
      </c>
      <c r="K11" s="18">
        <v>62</v>
      </c>
      <c r="L11" s="18">
        <v>65</v>
      </c>
      <c r="M11" s="18">
        <v>63</v>
      </c>
      <c r="N11" s="18">
        <v>64</v>
      </c>
      <c r="O11" s="18">
        <v>63</v>
      </c>
      <c r="P11" s="18">
        <v>64</v>
      </c>
      <c r="Q11" s="18">
        <v>63</v>
      </c>
      <c r="R11" s="18">
        <v>65</v>
      </c>
      <c r="S11" s="18">
        <v>63</v>
      </c>
    </row>
    <row r="12" spans="1:19" x14ac:dyDescent="0.2">
      <c r="A12" s="17">
        <v>25</v>
      </c>
      <c r="B12" s="18">
        <v>61</v>
      </c>
      <c r="C12" s="18">
        <v>61</v>
      </c>
      <c r="D12" s="18">
        <v>64</v>
      </c>
      <c r="E12" s="18">
        <v>62</v>
      </c>
      <c r="F12" s="18">
        <v>62</v>
      </c>
      <c r="G12" s="18">
        <v>62</v>
      </c>
      <c r="H12" s="18">
        <v>62</v>
      </c>
      <c r="I12" s="18">
        <v>63</v>
      </c>
      <c r="J12" s="18">
        <v>64</v>
      </c>
      <c r="K12" s="18">
        <v>63</v>
      </c>
      <c r="L12" s="18">
        <v>65</v>
      </c>
      <c r="M12" s="18">
        <v>64</v>
      </c>
      <c r="N12" s="18">
        <v>63</v>
      </c>
      <c r="O12" s="18">
        <v>63</v>
      </c>
      <c r="P12" s="18">
        <v>63</v>
      </c>
      <c r="Q12" s="18">
        <v>64</v>
      </c>
      <c r="R12" s="18">
        <v>65</v>
      </c>
      <c r="S12" s="18">
        <v>63</v>
      </c>
    </row>
    <row r="13" spans="1:19" x14ac:dyDescent="0.2">
      <c r="A13" s="17">
        <v>37.5</v>
      </c>
      <c r="B13" s="18">
        <v>61</v>
      </c>
      <c r="C13" s="18">
        <v>63</v>
      </c>
      <c r="D13" s="18">
        <v>62</v>
      </c>
      <c r="E13" s="18">
        <v>63</v>
      </c>
      <c r="F13" s="18">
        <v>64</v>
      </c>
      <c r="G13" s="18">
        <v>63</v>
      </c>
      <c r="H13" s="18">
        <v>62</v>
      </c>
      <c r="I13" s="18">
        <v>63</v>
      </c>
      <c r="J13" s="18">
        <v>62</v>
      </c>
      <c r="K13" s="18">
        <v>65</v>
      </c>
      <c r="L13" s="18">
        <v>64</v>
      </c>
      <c r="M13" s="18">
        <v>62</v>
      </c>
      <c r="N13" s="18">
        <v>63</v>
      </c>
      <c r="O13" s="18">
        <v>62</v>
      </c>
      <c r="P13" s="18">
        <v>63</v>
      </c>
      <c r="Q13" s="18">
        <v>64</v>
      </c>
      <c r="R13" s="18">
        <v>64</v>
      </c>
      <c r="S13" s="18">
        <v>64</v>
      </c>
    </row>
    <row r="14" spans="1:19" x14ac:dyDescent="0.2">
      <c r="A14" s="17">
        <v>75</v>
      </c>
      <c r="B14" s="18">
        <v>61</v>
      </c>
      <c r="C14" s="18">
        <v>62</v>
      </c>
      <c r="D14" s="18">
        <v>63</v>
      </c>
      <c r="E14" s="18">
        <v>62</v>
      </c>
      <c r="F14" s="18">
        <v>62</v>
      </c>
      <c r="G14" s="18">
        <v>61</v>
      </c>
      <c r="H14" s="18">
        <v>64</v>
      </c>
      <c r="I14" s="18">
        <v>64</v>
      </c>
      <c r="J14" s="18">
        <v>64</v>
      </c>
      <c r="K14" s="18">
        <v>65</v>
      </c>
      <c r="L14" s="18">
        <v>65</v>
      </c>
      <c r="M14" s="18">
        <v>65</v>
      </c>
      <c r="N14" s="18">
        <v>65</v>
      </c>
      <c r="O14" s="18">
        <v>62</v>
      </c>
      <c r="P14" s="18">
        <v>64</v>
      </c>
      <c r="Q14" s="18">
        <v>62</v>
      </c>
      <c r="R14" s="18">
        <v>64</v>
      </c>
      <c r="S14" s="18">
        <v>64</v>
      </c>
    </row>
    <row r="15" spans="1:19" x14ac:dyDescent="0.2">
      <c r="A15" s="17">
        <v>150</v>
      </c>
      <c r="B15" s="18">
        <v>63</v>
      </c>
      <c r="C15" s="18">
        <v>63</v>
      </c>
      <c r="D15" s="18">
        <v>62</v>
      </c>
      <c r="E15" s="18">
        <v>63</v>
      </c>
      <c r="F15" s="18">
        <v>64</v>
      </c>
      <c r="G15" s="18">
        <v>63</v>
      </c>
      <c r="H15" s="18">
        <v>66</v>
      </c>
      <c r="I15" s="18">
        <v>63</v>
      </c>
      <c r="J15" s="18">
        <v>67</v>
      </c>
      <c r="K15" s="18">
        <v>67</v>
      </c>
      <c r="L15" s="18">
        <v>64</v>
      </c>
      <c r="M15" s="18">
        <v>66</v>
      </c>
      <c r="N15" s="18">
        <v>67</v>
      </c>
      <c r="O15" s="18">
        <v>66</v>
      </c>
      <c r="P15" s="18">
        <v>63</v>
      </c>
      <c r="Q15" s="18">
        <v>67</v>
      </c>
      <c r="R15" s="18">
        <v>67</v>
      </c>
      <c r="S15" s="18">
        <v>66</v>
      </c>
    </row>
    <row r="16" spans="1:19" x14ac:dyDescent="0.2">
      <c r="A16" s="17">
        <v>225</v>
      </c>
      <c r="B16" s="18">
        <v>62</v>
      </c>
      <c r="C16" s="18">
        <v>63</v>
      </c>
      <c r="D16" s="18">
        <v>63</v>
      </c>
      <c r="E16" s="18">
        <v>65</v>
      </c>
      <c r="F16" s="18">
        <v>66</v>
      </c>
      <c r="G16" s="18">
        <v>67</v>
      </c>
      <c r="H16" s="18">
        <v>68</v>
      </c>
      <c r="I16" s="18">
        <v>65</v>
      </c>
      <c r="J16" s="18">
        <v>67</v>
      </c>
      <c r="K16" s="18">
        <v>64</v>
      </c>
      <c r="L16" s="18">
        <v>65</v>
      </c>
      <c r="M16" s="18">
        <v>67</v>
      </c>
      <c r="N16" s="18">
        <v>65</v>
      </c>
      <c r="O16" s="18">
        <v>64</v>
      </c>
      <c r="P16" s="18">
        <v>65</v>
      </c>
      <c r="Q16" s="18">
        <v>63</v>
      </c>
      <c r="R16" s="18">
        <v>65</v>
      </c>
      <c r="S16" s="18">
        <v>63</v>
      </c>
    </row>
    <row r="17" spans="1:19" x14ac:dyDescent="0.2">
      <c r="A17" s="17">
        <v>300</v>
      </c>
      <c r="B17" s="18">
        <v>65</v>
      </c>
      <c r="C17" s="18">
        <v>68</v>
      </c>
      <c r="D17" s="18">
        <v>66</v>
      </c>
      <c r="E17" s="18">
        <v>67</v>
      </c>
      <c r="F17" s="18">
        <v>67</v>
      </c>
      <c r="G17" s="18">
        <v>70</v>
      </c>
      <c r="H17" s="18">
        <v>66</v>
      </c>
      <c r="I17" s="18">
        <v>65</v>
      </c>
      <c r="J17" s="18">
        <v>66</v>
      </c>
      <c r="K17" s="18">
        <v>66</v>
      </c>
      <c r="L17" s="18">
        <v>67</v>
      </c>
      <c r="M17" s="18">
        <v>68</v>
      </c>
      <c r="N17" s="18">
        <v>68</v>
      </c>
      <c r="O17" s="18">
        <v>67</v>
      </c>
      <c r="P17" s="18">
        <v>67</v>
      </c>
      <c r="Q17" s="18">
        <v>68</v>
      </c>
      <c r="R17" s="18">
        <v>67</v>
      </c>
      <c r="S17" s="18">
        <v>66</v>
      </c>
    </row>
    <row r="18" spans="1:19" x14ac:dyDescent="0.2">
      <c r="A18" s="19"/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  <c r="M18" s="20"/>
      <c r="N18" s="20"/>
      <c r="O18" s="20"/>
      <c r="P18" s="20"/>
      <c r="Q18" s="20"/>
      <c r="R18" s="20"/>
      <c r="S18" s="20"/>
    </row>
    <row r="19" spans="1:19" x14ac:dyDescent="0.2">
      <c r="A19" s="14" t="s">
        <v>7</v>
      </c>
      <c r="B19" s="14"/>
      <c r="C19" s="14"/>
      <c r="D19" s="14"/>
      <c r="E19" s="14"/>
      <c r="F19" s="14"/>
      <c r="G19" s="14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4"/>
    </row>
    <row r="20" spans="1:19" x14ac:dyDescent="0.2">
      <c r="A20" s="15" t="s">
        <v>24</v>
      </c>
      <c r="B20" s="16" t="s">
        <v>1</v>
      </c>
      <c r="C20" s="16"/>
      <c r="D20" s="16"/>
      <c r="E20" s="16" t="s">
        <v>2</v>
      </c>
      <c r="F20" s="16"/>
      <c r="G20" s="16"/>
      <c r="H20" s="16" t="s">
        <v>3</v>
      </c>
      <c r="I20" s="16"/>
      <c r="J20" s="16"/>
      <c r="K20" s="16" t="s">
        <v>4</v>
      </c>
      <c r="L20" s="16"/>
      <c r="M20" s="16"/>
      <c r="N20" s="16" t="s">
        <v>5</v>
      </c>
      <c r="O20" s="16"/>
      <c r="P20" s="16"/>
      <c r="Q20" s="16" t="s">
        <v>6</v>
      </c>
      <c r="R20" s="16"/>
      <c r="S20" s="16"/>
    </row>
    <row r="21" spans="1:19" x14ac:dyDescent="0.2">
      <c r="A21" s="17">
        <v>0</v>
      </c>
      <c r="B21" s="20">
        <f>B3-B$3</f>
        <v>0</v>
      </c>
      <c r="C21" s="20">
        <f t="shared" ref="C21:S21" si="0">C3-C$3</f>
        <v>0</v>
      </c>
      <c r="D21" s="20">
        <f t="shared" si="0"/>
        <v>0</v>
      </c>
      <c r="E21" s="20">
        <f t="shared" si="0"/>
        <v>0</v>
      </c>
      <c r="F21" s="20">
        <f t="shared" si="0"/>
        <v>0</v>
      </c>
      <c r="G21" s="20">
        <f t="shared" si="0"/>
        <v>0</v>
      </c>
      <c r="H21" s="20">
        <f t="shared" si="0"/>
        <v>0</v>
      </c>
      <c r="I21" s="20">
        <f t="shared" si="0"/>
        <v>0</v>
      </c>
      <c r="J21" s="20">
        <f t="shared" si="0"/>
        <v>0</v>
      </c>
      <c r="K21" s="20">
        <f t="shared" si="0"/>
        <v>0</v>
      </c>
      <c r="L21" s="20">
        <f t="shared" si="0"/>
        <v>0</v>
      </c>
      <c r="M21" s="20">
        <f t="shared" si="0"/>
        <v>0</v>
      </c>
      <c r="N21" s="20">
        <f t="shared" si="0"/>
        <v>0</v>
      </c>
      <c r="O21" s="20">
        <f t="shared" si="0"/>
        <v>0</v>
      </c>
      <c r="P21" s="20">
        <f t="shared" si="0"/>
        <v>0</v>
      </c>
      <c r="Q21" s="20">
        <f t="shared" si="0"/>
        <v>0</v>
      </c>
      <c r="R21" s="20">
        <f t="shared" si="0"/>
        <v>0</v>
      </c>
      <c r="S21" s="20">
        <f t="shared" si="0"/>
        <v>0</v>
      </c>
    </row>
    <row r="22" spans="1:19" x14ac:dyDescent="0.2">
      <c r="A22" s="17">
        <v>0.4</v>
      </c>
      <c r="B22" s="20">
        <f>B4-B$3</f>
        <v>0</v>
      </c>
      <c r="C22" s="20">
        <f>C4-C$3</f>
        <v>0</v>
      </c>
      <c r="D22" s="20">
        <f>D4-D$3</f>
        <v>0</v>
      </c>
      <c r="E22" s="20">
        <f>E4-E$3</f>
        <v>4</v>
      </c>
      <c r="F22" s="20">
        <f>F4-F$3</f>
        <v>-1</v>
      </c>
      <c r="G22" s="20">
        <f>G4-G$3</f>
        <v>-2</v>
      </c>
      <c r="H22" s="20">
        <f>H4-H$3</f>
        <v>0</v>
      </c>
      <c r="I22" s="20">
        <f>I4-I$3</f>
        <v>-1</v>
      </c>
      <c r="J22" s="20">
        <f>J4-J$3</f>
        <v>-2</v>
      </c>
      <c r="K22" s="20">
        <f>K4-K$3</f>
        <v>-3</v>
      </c>
      <c r="L22" s="20">
        <f>L4-L$3</f>
        <v>1</v>
      </c>
      <c r="M22" s="20">
        <f>M4-M$3</f>
        <v>1</v>
      </c>
      <c r="N22" s="20">
        <f>N4-N$3</f>
        <v>1</v>
      </c>
      <c r="O22" s="20">
        <f>O4-O$3</f>
        <v>-2</v>
      </c>
      <c r="P22" s="20">
        <f>P4-P$3</f>
        <v>-3</v>
      </c>
      <c r="Q22" s="20">
        <f>Q4-Q$3</f>
        <v>-1</v>
      </c>
      <c r="R22" s="20">
        <f>R4-R$3</f>
        <v>-2</v>
      </c>
      <c r="S22" s="20">
        <f>S4-S$3</f>
        <v>1</v>
      </c>
    </row>
    <row r="23" spans="1:19" x14ac:dyDescent="0.2">
      <c r="A23" s="17">
        <v>0.8</v>
      </c>
      <c r="B23" s="20">
        <f>B5-B$3</f>
        <v>1</v>
      </c>
      <c r="C23" s="20">
        <f>C5-C$3</f>
        <v>0</v>
      </c>
      <c r="D23" s="20">
        <f>D5-D$3</f>
        <v>-1</v>
      </c>
      <c r="E23" s="20">
        <f>E5-E$3</f>
        <v>3</v>
      </c>
      <c r="F23" s="20">
        <f>F5-F$3</f>
        <v>-1</v>
      </c>
      <c r="G23" s="20">
        <f>G5-G$3</f>
        <v>-3</v>
      </c>
      <c r="H23" s="20">
        <f>H5-H$3</f>
        <v>0</v>
      </c>
      <c r="I23" s="20">
        <f>I5-I$3</f>
        <v>1</v>
      </c>
      <c r="J23" s="20">
        <f>J5-J$3</f>
        <v>-1</v>
      </c>
      <c r="K23" s="20">
        <f>K5-K$3</f>
        <v>-2</v>
      </c>
      <c r="L23" s="20">
        <f>L5-L$3</f>
        <v>-1</v>
      </c>
      <c r="M23" s="20">
        <f>M5-M$3</f>
        <v>1</v>
      </c>
      <c r="N23" s="20">
        <f>N5-N$3</f>
        <v>0</v>
      </c>
      <c r="O23" s="20">
        <f>O5-O$3</f>
        <v>0</v>
      </c>
      <c r="P23" s="20">
        <f>P5-P$3</f>
        <v>-2</v>
      </c>
      <c r="Q23" s="20">
        <f>Q5-Q$3</f>
        <v>-1</v>
      </c>
      <c r="R23" s="20">
        <f>R5-R$3</f>
        <v>0</v>
      </c>
      <c r="S23" s="20">
        <f>S5-S$3</f>
        <v>2</v>
      </c>
    </row>
    <row r="24" spans="1:19" x14ac:dyDescent="0.2">
      <c r="A24" s="17">
        <v>1.6</v>
      </c>
      <c r="B24" s="20">
        <f>B6-B$3</f>
        <v>0</v>
      </c>
      <c r="C24" s="20">
        <f>C6-C$3</f>
        <v>0</v>
      </c>
      <c r="D24" s="20">
        <f>D6-D$3</f>
        <v>1</v>
      </c>
      <c r="E24" s="20">
        <f>E6-E$3</f>
        <v>1</v>
      </c>
      <c r="F24" s="20">
        <f>F6-F$3</f>
        <v>0</v>
      </c>
      <c r="G24" s="20">
        <f>G6-G$3</f>
        <v>-1</v>
      </c>
      <c r="H24" s="20">
        <f>H6-H$3</f>
        <v>0</v>
      </c>
      <c r="I24" s="20">
        <f>I6-I$3</f>
        <v>0</v>
      </c>
      <c r="J24" s="20">
        <f>J6-J$3</f>
        <v>-1</v>
      </c>
      <c r="K24" s="20">
        <f>K6-K$3</f>
        <v>-4</v>
      </c>
      <c r="L24" s="20">
        <f>L6-L$3</f>
        <v>-3</v>
      </c>
      <c r="M24" s="20">
        <f>M6-M$3</f>
        <v>0</v>
      </c>
      <c r="N24" s="20">
        <f>N6-N$3</f>
        <v>-1</v>
      </c>
      <c r="O24" s="20">
        <f>O6-O$3</f>
        <v>-2</v>
      </c>
      <c r="P24" s="20">
        <f>P6-P$3</f>
        <v>-2</v>
      </c>
      <c r="Q24" s="20">
        <f>Q6-Q$3</f>
        <v>-1</v>
      </c>
      <c r="R24" s="20">
        <f>R6-R$3</f>
        <v>-2</v>
      </c>
      <c r="S24" s="20">
        <f>S6-S$3</f>
        <v>0</v>
      </c>
    </row>
    <row r="25" spans="1:19" x14ac:dyDescent="0.2">
      <c r="A25" s="17">
        <v>2.4</v>
      </c>
      <c r="B25" s="20">
        <f>B7-B$3</f>
        <v>0</v>
      </c>
      <c r="C25" s="20">
        <f>C7-C$3</f>
        <v>-1</v>
      </c>
      <c r="D25" s="20">
        <f>D7-D$3</f>
        <v>-1</v>
      </c>
      <c r="E25" s="20">
        <f>E7-E$3</f>
        <v>2</v>
      </c>
      <c r="F25" s="20">
        <f>F7-F$3</f>
        <v>-2</v>
      </c>
      <c r="G25" s="20">
        <f>G7-G$3</f>
        <v>-5</v>
      </c>
      <c r="H25" s="20">
        <f>H7-H$3</f>
        <v>-3</v>
      </c>
      <c r="I25" s="20">
        <f>I7-I$3</f>
        <v>-2</v>
      </c>
      <c r="J25" s="20">
        <f>J7-J$3</f>
        <v>0</v>
      </c>
      <c r="K25" s="20">
        <f>K7-K$3</f>
        <v>-3</v>
      </c>
      <c r="L25" s="20">
        <f>L7-L$3</f>
        <v>-1</v>
      </c>
      <c r="M25" s="20">
        <f>M7-M$3</f>
        <v>3</v>
      </c>
      <c r="N25" s="20">
        <f>N7-N$3</f>
        <v>-1</v>
      </c>
      <c r="O25" s="20">
        <f>O7-O$3</f>
        <v>-1</v>
      </c>
      <c r="P25" s="20">
        <f>P7-P$3</f>
        <v>-1</v>
      </c>
      <c r="Q25" s="20">
        <f>Q7-Q$3</f>
        <v>-2</v>
      </c>
      <c r="R25" s="20">
        <f>R7-R$3</f>
        <v>-3</v>
      </c>
      <c r="S25" s="20">
        <f>S7-S$3</f>
        <v>-2</v>
      </c>
    </row>
    <row r="26" spans="1:19" x14ac:dyDescent="0.2">
      <c r="A26" s="17">
        <v>3.2</v>
      </c>
      <c r="B26" s="20">
        <f>B8-B$3</f>
        <v>-1</v>
      </c>
      <c r="C26" s="20">
        <f>C8-C$3</f>
        <v>0</v>
      </c>
      <c r="D26" s="20">
        <f>D8-D$3</f>
        <v>-1</v>
      </c>
      <c r="E26" s="20">
        <f>E8-E$3</f>
        <v>0</v>
      </c>
      <c r="F26" s="20">
        <f>F8-F$3</f>
        <v>-2</v>
      </c>
      <c r="G26" s="20">
        <f>G8-G$3</f>
        <v>-3</v>
      </c>
      <c r="H26" s="20">
        <f>H8-H$3</f>
        <v>-2</v>
      </c>
      <c r="I26" s="20">
        <f>I8-I$3</f>
        <v>-1</v>
      </c>
      <c r="J26" s="20">
        <f>J8-J$3</f>
        <v>-2</v>
      </c>
      <c r="K26" s="20">
        <f>K8-K$3</f>
        <v>-4</v>
      </c>
      <c r="L26" s="20">
        <f>L8-L$3</f>
        <v>-3</v>
      </c>
      <c r="M26" s="20">
        <f>M8-M$3</f>
        <v>0</v>
      </c>
      <c r="N26" s="20">
        <f>N8-N$3</f>
        <v>-4</v>
      </c>
      <c r="O26" s="20">
        <f>O8-O$3</f>
        <v>-1</v>
      </c>
      <c r="P26" s="20">
        <f>P8-P$3</f>
        <v>-4</v>
      </c>
      <c r="Q26" s="20">
        <f>Q8-Q$3</f>
        <v>-1</v>
      </c>
      <c r="R26" s="20">
        <f>R8-R$3</f>
        <v>-1</v>
      </c>
      <c r="S26" s="20">
        <f>S8-S$3</f>
        <v>-1</v>
      </c>
    </row>
    <row r="27" spans="1:19" x14ac:dyDescent="0.2">
      <c r="A27" s="17">
        <v>4.8</v>
      </c>
      <c r="B27" s="20">
        <f>B9-B$3</f>
        <v>-1</v>
      </c>
      <c r="C27" s="20">
        <f>C9-C$3</f>
        <v>0</v>
      </c>
      <c r="D27" s="20">
        <f>D9-D$3</f>
        <v>-1</v>
      </c>
      <c r="E27" s="20">
        <f>E9-E$3</f>
        <v>0</v>
      </c>
      <c r="F27" s="20">
        <f>F9-F$3</f>
        <v>-2</v>
      </c>
      <c r="G27" s="20">
        <f>G9-G$3</f>
        <v>-4</v>
      </c>
      <c r="H27" s="20">
        <f>H9-H$3</f>
        <v>-2</v>
      </c>
      <c r="I27" s="20">
        <f>I9-I$3</f>
        <v>-3</v>
      </c>
      <c r="J27" s="20">
        <f>J9-J$3</f>
        <v>-2</v>
      </c>
      <c r="K27" s="20">
        <f>K9-K$3</f>
        <v>-1</v>
      </c>
      <c r="L27" s="20">
        <f>L9-L$3</f>
        <v>-2</v>
      </c>
      <c r="M27" s="20">
        <f>M9-M$3</f>
        <v>3</v>
      </c>
      <c r="N27" s="20">
        <f>N9-N$3</f>
        <v>-2</v>
      </c>
      <c r="O27" s="20">
        <f>O9-O$3</f>
        <v>-1</v>
      </c>
      <c r="P27" s="20">
        <f>P9-P$3</f>
        <v>-5</v>
      </c>
      <c r="Q27" s="20">
        <f>Q9-Q$3</f>
        <v>0</v>
      </c>
      <c r="R27" s="20">
        <f>R9-R$3</f>
        <v>-4</v>
      </c>
      <c r="S27" s="20">
        <f>S9-S$3</f>
        <v>-2</v>
      </c>
    </row>
    <row r="28" spans="1:19" x14ac:dyDescent="0.2">
      <c r="A28" s="17">
        <v>6.4</v>
      </c>
      <c r="B28" s="20">
        <f>B10-B$3</f>
        <v>0</v>
      </c>
      <c r="C28" s="20">
        <f>C10-C$3</f>
        <v>0</v>
      </c>
      <c r="D28" s="20">
        <f>D10-D$3</f>
        <v>-2</v>
      </c>
      <c r="E28" s="20">
        <f>E10-E$3</f>
        <v>0</v>
      </c>
      <c r="F28" s="20">
        <f>F10-F$3</f>
        <v>-3</v>
      </c>
      <c r="G28" s="20">
        <f>G10-G$3</f>
        <v>-3</v>
      </c>
      <c r="H28" s="20">
        <f>H10-H$3</f>
        <v>-1</v>
      </c>
      <c r="I28" s="20">
        <f>I10-I$3</f>
        <v>-3</v>
      </c>
      <c r="J28" s="20">
        <f>J10-J$3</f>
        <v>-2</v>
      </c>
      <c r="K28" s="20">
        <f>K10-K$3</f>
        <v>-2</v>
      </c>
      <c r="L28" s="20">
        <f>L10-L$3</f>
        <v>-2</v>
      </c>
      <c r="M28" s="20">
        <f>M10-M$3</f>
        <v>0</v>
      </c>
      <c r="N28" s="20">
        <f>N10-N$3</f>
        <v>-2</v>
      </c>
      <c r="O28" s="20">
        <f>O10-O$3</f>
        <v>-1</v>
      </c>
      <c r="P28" s="20">
        <f>P10-P$3</f>
        <v>-3</v>
      </c>
      <c r="Q28" s="20">
        <f>Q10-Q$3</f>
        <v>-2</v>
      </c>
      <c r="R28" s="20">
        <f>R10-R$3</f>
        <v>0</v>
      </c>
      <c r="S28" s="20">
        <f>S10-S$3</f>
        <v>-3</v>
      </c>
    </row>
    <row r="29" spans="1:19" x14ac:dyDescent="0.2">
      <c r="A29" s="17">
        <v>12.8</v>
      </c>
      <c r="B29" s="20">
        <f>B11-B$3</f>
        <v>-1</v>
      </c>
      <c r="C29" s="20">
        <f>C11-C$3</f>
        <v>-3</v>
      </c>
      <c r="D29" s="20">
        <f>D11-D$3</f>
        <v>-2</v>
      </c>
      <c r="E29" s="20">
        <f>E11-E$3</f>
        <v>1</v>
      </c>
      <c r="F29" s="20">
        <f>F11-F$3</f>
        <v>1</v>
      </c>
      <c r="G29" s="20">
        <f>G11-G$3</f>
        <v>-3</v>
      </c>
      <c r="H29" s="20">
        <f>H11-H$3</f>
        <v>-3</v>
      </c>
      <c r="I29" s="20">
        <f>I11-I$3</f>
        <v>-2</v>
      </c>
      <c r="J29" s="20">
        <f>J11-J$3</f>
        <v>-2</v>
      </c>
      <c r="K29" s="20">
        <f>K11-K$3</f>
        <v>-4</v>
      </c>
      <c r="L29" s="20">
        <f>L11-L$3</f>
        <v>0</v>
      </c>
      <c r="M29" s="20">
        <f>M11-M$3</f>
        <v>0</v>
      </c>
      <c r="N29" s="20">
        <f>N11-N$3</f>
        <v>-1</v>
      </c>
      <c r="O29" s="20">
        <f>O11-O$3</f>
        <v>-1</v>
      </c>
      <c r="P29" s="20">
        <f>P11-P$3</f>
        <v>-2</v>
      </c>
      <c r="Q29" s="20">
        <f>Q11-Q$3</f>
        <v>-2</v>
      </c>
      <c r="R29" s="20">
        <f>R11-R$3</f>
        <v>0</v>
      </c>
      <c r="S29" s="20">
        <f>S11-S$3</f>
        <v>-2</v>
      </c>
    </row>
    <row r="30" spans="1:19" x14ac:dyDescent="0.2">
      <c r="A30" s="17">
        <v>25</v>
      </c>
      <c r="B30" s="20">
        <f>B12-B$3</f>
        <v>-1</v>
      </c>
      <c r="C30" s="20">
        <f>C12-C$3</f>
        <v>-1</v>
      </c>
      <c r="D30" s="20">
        <f>D12-D$3</f>
        <v>0</v>
      </c>
      <c r="E30" s="20">
        <f>E12-E$3</f>
        <v>1</v>
      </c>
      <c r="F30" s="20">
        <f>F12-F$3</f>
        <v>-2</v>
      </c>
      <c r="G30" s="20">
        <f>G12-G$3</f>
        <v>-5</v>
      </c>
      <c r="H30" s="20">
        <f>H12-H$3</f>
        <v>-2</v>
      </c>
      <c r="I30" s="20">
        <f>I12-I$3</f>
        <v>-2</v>
      </c>
      <c r="J30" s="20">
        <f>J12-J$3</f>
        <v>-1</v>
      </c>
      <c r="K30" s="20">
        <f>K12-K$3</f>
        <v>-3</v>
      </c>
      <c r="L30" s="20">
        <f>L12-L$3</f>
        <v>0</v>
      </c>
      <c r="M30" s="20">
        <f>M12-M$3</f>
        <v>1</v>
      </c>
      <c r="N30" s="20">
        <f>N12-N$3</f>
        <v>-2</v>
      </c>
      <c r="O30" s="20">
        <f>O12-O$3</f>
        <v>-1</v>
      </c>
      <c r="P30" s="20">
        <f>P12-P$3</f>
        <v>-3</v>
      </c>
      <c r="Q30" s="20">
        <f>Q12-Q$3</f>
        <v>-1</v>
      </c>
      <c r="R30" s="20">
        <f>R12-R$3</f>
        <v>0</v>
      </c>
      <c r="S30" s="20">
        <f>S12-S$3</f>
        <v>-2</v>
      </c>
    </row>
    <row r="31" spans="1:19" x14ac:dyDescent="0.2">
      <c r="A31" s="17">
        <v>37.5</v>
      </c>
      <c r="B31" s="20">
        <f>B13-B$3</f>
        <v>-1</v>
      </c>
      <c r="C31" s="20">
        <f>C13-C$3</f>
        <v>1</v>
      </c>
      <c r="D31" s="20">
        <f>D13-D$3</f>
        <v>-2</v>
      </c>
      <c r="E31" s="20">
        <f>E13-E$3</f>
        <v>2</v>
      </c>
      <c r="F31" s="20">
        <f>F13-F$3</f>
        <v>0</v>
      </c>
      <c r="G31" s="20">
        <f>G13-G$3</f>
        <v>-4</v>
      </c>
      <c r="H31" s="20">
        <f>H13-H$3</f>
        <v>-2</v>
      </c>
      <c r="I31" s="20">
        <f>I13-I$3</f>
        <v>-2</v>
      </c>
      <c r="J31" s="20">
        <f>J13-J$3</f>
        <v>-3</v>
      </c>
      <c r="K31" s="20">
        <f>K13-K$3</f>
        <v>-1</v>
      </c>
      <c r="L31" s="20">
        <f>L13-L$3</f>
        <v>-1</v>
      </c>
      <c r="M31" s="20">
        <f>M13-M$3</f>
        <v>-1</v>
      </c>
      <c r="N31" s="20">
        <f>N13-N$3</f>
        <v>-2</v>
      </c>
      <c r="O31" s="20">
        <f>O13-O$3</f>
        <v>-2</v>
      </c>
      <c r="P31" s="20">
        <f>P13-P$3</f>
        <v>-3</v>
      </c>
      <c r="Q31" s="20">
        <f>Q13-Q$3</f>
        <v>-1</v>
      </c>
      <c r="R31" s="20">
        <f>R13-R$3</f>
        <v>-1</v>
      </c>
      <c r="S31" s="20">
        <f>S13-S$3</f>
        <v>-1</v>
      </c>
    </row>
    <row r="32" spans="1:19" x14ac:dyDescent="0.2">
      <c r="A32" s="17">
        <v>75</v>
      </c>
      <c r="B32" s="20">
        <f>B14-B$3</f>
        <v>-1</v>
      </c>
      <c r="C32" s="20">
        <f>C14-C$3</f>
        <v>0</v>
      </c>
      <c r="D32" s="20">
        <f>D14-D$3</f>
        <v>-1</v>
      </c>
      <c r="E32" s="20">
        <f>E14-E$3</f>
        <v>1</v>
      </c>
      <c r="F32" s="20">
        <f>F14-F$3</f>
        <v>-2</v>
      </c>
      <c r="G32" s="20">
        <f>G14-G$3</f>
        <v>-6</v>
      </c>
      <c r="H32" s="20">
        <f>H14-H$3</f>
        <v>0</v>
      </c>
      <c r="I32" s="20">
        <f>I14-I$3</f>
        <v>-1</v>
      </c>
      <c r="J32" s="20">
        <f>J14-J$3</f>
        <v>-1</v>
      </c>
      <c r="K32" s="20">
        <f>K14-K$3</f>
        <v>-1</v>
      </c>
      <c r="L32" s="20">
        <f>L14-L$3</f>
        <v>0</v>
      </c>
      <c r="M32" s="20">
        <f>M14-M$3</f>
        <v>2</v>
      </c>
      <c r="N32" s="20">
        <f>N14-N$3</f>
        <v>0</v>
      </c>
      <c r="O32" s="20">
        <f>O14-O$3</f>
        <v>-2</v>
      </c>
      <c r="P32" s="20">
        <f>P14-P$3</f>
        <v>-2</v>
      </c>
      <c r="Q32" s="20">
        <f>Q14-Q$3</f>
        <v>-3</v>
      </c>
      <c r="R32" s="20">
        <f>R14-R$3</f>
        <v>-1</v>
      </c>
      <c r="S32" s="20">
        <f>S14-S$3</f>
        <v>-1</v>
      </c>
    </row>
    <row r="33" spans="1:19" x14ac:dyDescent="0.2">
      <c r="A33" s="17">
        <v>150</v>
      </c>
      <c r="B33" s="20">
        <f>B15-B$3</f>
        <v>1</v>
      </c>
      <c r="C33" s="20">
        <f>C15-C$3</f>
        <v>1</v>
      </c>
      <c r="D33" s="20">
        <f>D15-D$3</f>
        <v>-2</v>
      </c>
      <c r="E33" s="20">
        <f>E15-E$3</f>
        <v>2</v>
      </c>
      <c r="F33" s="20">
        <f>F15-F$3</f>
        <v>0</v>
      </c>
      <c r="G33" s="20">
        <f>G15-G$3</f>
        <v>-4</v>
      </c>
      <c r="H33" s="20">
        <f>H15-H$3</f>
        <v>2</v>
      </c>
      <c r="I33" s="20">
        <f>I15-I$3</f>
        <v>-2</v>
      </c>
      <c r="J33" s="20">
        <f>J15-J$3</f>
        <v>2</v>
      </c>
      <c r="K33" s="20">
        <f>K15-K$3</f>
        <v>1</v>
      </c>
      <c r="L33" s="20">
        <f>L15-L$3</f>
        <v>-1</v>
      </c>
      <c r="M33" s="20">
        <f>M15-M$3</f>
        <v>3</v>
      </c>
      <c r="N33" s="20">
        <f>N15-N$3</f>
        <v>2</v>
      </c>
      <c r="O33" s="20">
        <f>O15-O$3</f>
        <v>2</v>
      </c>
      <c r="P33" s="20">
        <f>P15-P$3</f>
        <v>-3</v>
      </c>
      <c r="Q33" s="20">
        <f>Q15-Q$3</f>
        <v>2</v>
      </c>
      <c r="R33" s="20">
        <f>R15-R$3</f>
        <v>2</v>
      </c>
      <c r="S33" s="20">
        <f>S15-S$3</f>
        <v>1</v>
      </c>
    </row>
    <row r="34" spans="1:19" x14ac:dyDescent="0.2">
      <c r="A34" s="17">
        <v>225</v>
      </c>
      <c r="B34" s="20">
        <f>B16-B$3</f>
        <v>0</v>
      </c>
      <c r="C34" s="20">
        <f>C16-C$3</f>
        <v>1</v>
      </c>
      <c r="D34" s="20">
        <f>D16-D$3</f>
        <v>-1</v>
      </c>
      <c r="E34" s="20">
        <f>E16-E$3</f>
        <v>4</v>
      </c>
      <c r="F34" s="20">
        <f>F16-F$3</f>
        <v>2</v>
      </c>
      <c r="G34" s="20">
        <f>G16-G$3</f>
        <v>0</v>
      </c>
      <c r="H34" s="20">
        <f>H16-H$3</f>
        <v>4</v>
      </c>
      <c r="I34" s="20">
        <f>I16-I$3</f>
        <v>0</v>
      </c>
      <c r="J34" s="20">
        <f>J16-J$3</f>
        <v>2</v>
      </c>
      <c r="K34" s="20">
        <f>K16-K$3</f>
        <v>-2</v>
      </c>
      <c r="L34" s="20">
        <f>L16-L$3</f>
        <v>0</v>
      </c>
      <c r="M34" s="20">
        <f>M16-M$3</f>
        <v>4</v>
      </c>
      <c r="N34" s="20">
        <f>N16-N$3</f>
        <v>0</v>
      </c>
      <c r="O34" s="20">
        <f>O16-O$3</f>
        <v>0</v>
      </c>
      <c r="P34" s="20">
        <f>P16-P$3</f>
        <v>-1</v>
      </c>
      <c r="Q34" s="20">
        <f>Q16-Q$3</f>
        <v>-2</v>
      </c>
      <c r="R34" s="20">
        <f>R16-R$3</f>
        <v>0</v>
      </c>
      <c r="S34" s="20">
        <f>S16-S$3</f>
        <v>-2</v>
      </c>
    </row>
    <row r="35" spans="1:19" x14ac:dyDescent="0.2">
      <c r="A35" s="17">
        <v>300</v>
      </c>
      <c r="B35" s="20">
        <f>B17-B$3</f>
        <v>3</v>
      </c>
      <c r="C35" s="20">
        <f>C17-C$3</f>
        <v>6</v>
      </c>
      <c r="D35" s="20">
        <f>D17-D$3</f>
        <v>2</v>
      </c>
      <c r="E35" s="20">
        <f>E17-E$3</f>
        <v>6</v>
      </c>
      <c r="F35" s="20">
        <f>F17-F$3</f>
        <v>3</v>
      </c>
      <c r="G35" s="20">
        <f>G17-G$3</f>
        <v>3</v>
      </c>
      <c r="H35" s="20">
        <f>H17-H$3</f>
        <v>2</v>
      </c>
      <c r="I35" s="20">
        <f>I17-I$3</f>
        <v>0</v>
      </c>
      <c r="J35" s="20">
        <f>J17-J$3</f>
        <v>1</v>
      </c>
      <c r="K35" s="20">
        <f>K17-K$3</f>
        <v>0</v>
      </c>
      <c r="L35" s="20">
        <f>L17-L$3</f>
        <v>2</v>
      </c>
      <c r="M35" s="20">
        <f>M17-M$3</f>
        <v>5</v>
      </c>
      <c r="N35" s="20">
        <f>N17-N$3</f>
        <v>3</v>
      </c>
      <c r="O35" s="20">
        <f>O17-O$3</f>
        <v>3</v>
      </c>
      <c r="P35" s="20">
        <f>P17-P$3</f>
        <v>1</v>
      </c>
      <c r="Q35" s="20">
        <f>Q17-Q$3</f>
        <v>3</v>
      </c>
      <c r="R35" s="20">
        <f>R17-R$3</f>
        <v>2</v>
      </c>
      <c r="S35" s="20">
        <f>S17-S$3</f>
        <v>1</v>
      </c>
    </row>
    <row r="36" spans="1:19" x14ac:dyDescent="0.2">
      <c r="A36" s="20"/>
      <c r="B36" s="20"/>
      <c r="C36" s="20"/>
      <c r="D36" s="20"/>
      <c r="E36" s="20"/>
      <c r="F36" s="20"/>
      <c r="G36" s="20"/>
      <c r="H36" s="20"/>
      <c r="I36" s="20"/>
      <c r="J36" s="20"/>
      <c r="K36" s="20"/>
      <c r="L36" s="20"/>
      <c r="M36" s="20"/>
      <c r="N36" s="20"/>
      <c r="O36" s="20"/>
      <c r="P36" s="20"/>
      <c r="Q36" s="20"/>
      <c r="R36" s="20"/>
      <c r="S36" s="20"/>
    </row>
    <row r="37" spans="1:19" x14ac:dyDescent="0.2">
      <c r="A37" s="14" t="s">
        <v>21</v>
      </c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</row>
    <row r="38" spans="1:19" x14ac:dyDescent="0.2">
      <c r="A38" s="19"/>
      <c r="B38" s="16" t="s">
        <v>1</v>
      </c>
      <c r="C38" s="16"/>
      <c r="D38" s="16"/>
      <c r="E38" s="16" t="s">
        <v>2</v>
      </c>
      <c r="F38" s="16"/>
      <c r="G38" s="16"/>
      <c r="H38" s="16" t="s">
        <v>3</v>
      </c>
      <c r="I38" s="16"/>
      <c r="J38" s="16"/>
      <c r="K38" s="16" t="s">
        <v>4</v>
      </c>
      <c r="L38" s="16"/>
      <c r="M38" s="16"/>
      <c r="N38" s="16" t="s">
        <v>5</v>
      </c>
      <c r="O38" s="16"/>
      <c r="P38" s="16"/>
      <c r="Q38" s="16" t="s">
        <v>6</v>
      </c>
      <c r="R38" s="16"/>
      <c r="S38" s="16"/>
    </row>
    <row r="39" spans="1:19" x14ac:dyDescent="0.2">
      <c r="A39" s="15" t="s">
        <v>24</v>
      </c>
      <c r="B39" s="19" t="s">
        <v>9</v>
      </c>
      <c r="C39" s="19" t="s">
        <v>10</v>
      </c>
      <c r="D39" s="19" t="s">
        <v>11</v>
      </c>
      <c r="E39" s="19" t="s">
        <v>9</v>
      </c>
      <c r="F39" s="19" t="s">
        <v>10</v>
      </c>
      <c r="G39" s="19" t="s">
        <v>11</v>
      </c>
      <c r="H39" s="19" t="s">
        <v>9</v>
      </c>
      <c r="I39" s="19" t="s">
        <v>10</v>
      </c>
      <c r="J39" s="19" t="s">
        <v>11</v>
      </c>
      <c r="K39" s="19" t="s">
        <v>9</v>
      </c>
      <c r="L39" s="19" t="s">
        <v>10</v>
      </c>
      <c r="M39" s="19" t="s">
        <v>11</v>
      </c>
      <c r="N39" s="19" t="s">
        <v>9</v>
      </c>
      <c r="O39" s="19" t="s">
        <v>10</v>
      </c>
      <c r="P39" s="19" t="s">
        <v>11</v>
      </c>
      <c r="Q39" s="19" t="s">
        <v>9</v>
      </c>
      <c r="R39" s="19" t="s">
        <v>10</v>
      </c>
      <c r="S39" s="19" t="s">
        <v>11</v>
      </c>
    </row>
    <row r="40" spans="1:19" x14ac:dyDescent="0.2">
      <c r="A40" s="17">
        <v>0</v>
      </c>
      <c r="B40" s="21">
        <f>AVERAGE(B21:D21)</f>
        <v>0</v>
      </c>
      <c r="C40" s="21">
        <f>STDEV(B21:D21)</f>
        <v>0</v>
      </c>
      <c r="D40" s="21" t="e">
        <f>100*C40/B40</f>
        <v>#DIV/0!</v>
      </c>
      <c r="E40" s="21">
        <f>AVERAGE(E21:G21)</f>
        <v>0</v>
      </c>
      <c r="F40" s="21">
        <f>STDEV(E21:G21)</f>
        <v>0</v>
      </c>
      <c r="G40" s="21" t="e">
        <f>100*F40/E40</f>
        <v>#DIV/0!</v>
      </c>
      <c r="H40" s="21">
        <f>AVERAGE(H21:J21)</f>
        <v>0</v>
      </c>
      <c r="I40" s="21">
        <f>STDEV(H21:J21)</f>
        <v>0</v>
      </c>
      <c r="J40" s="21" t="e">
        <f>100*I40/H40</f>
        <v>#DIV/0!</v>
      </c>
      <c r="K40" s="21">
        <f>AVERAGE(K21:M21)</f>
        <v>0</v>
      </c>
      <c r="L40" s="21">
        <f>STDEV(K21:M21)</f>
        <v>0</v>
      </c>
      <c r="M40" s="21" t="e">
        <f>100*L40/K40</f>
        <v>#DIV/0!</v>
      </c>
      <c r="N40" s="21">
        <f>AVERAGE(N21:P21)</f>
        <v>0</v>
      </c>
      <c r="O40" s="21">
        <f>STDEV(N21:P21)</f>
        <v>0</v>
      </c>
      <c r="P40" s="21" t="e">
        <f>100*O40/N40</f>
        <v>#DIV/0!</v>
      </c>
      <c r="Q40" s="21">
        <f>AVERAGE(Q21:S21)</f>
        <v>0</v>
      </c>
      <c r="R40" s="21">
        <f>STDEV(Q21:S21)</f>
        <v>0</v>
      </c>
      <c r="S40" s="21" t="e">
        <f>100*R40/Q40</f>
        <v>#DIV/0!</v>
      </c>
    </row>
    <row r="41" spans="1:19" x14ac:dyDescent="0.2">
      <c r="A41" s="17">
        <v>0.4</v>
      </c>
      <c r="B41" s="21">
        <f t="shared" ref="B41:B54" si="1">AVERAGE(B22:D22)</f>
        <v>0</v>
      </c>
      <c r="C41" s="21">
        <f t="shared" ref="C41:C54" si="2">STDEV(B22:D22)</f>
        <v>0</v>
      </c>
      <c r="D41" s="21" t="e">
        <f t="shared" ref="D41:D54" si="3">100*C41/B41</f>
        <v>#DIV/0!</v>
      </c>
      <c r="E41" s="21">
        <f t="shared" ref="E41:E54" si="4">AVERAGE(E22:G22)</f>
        <v>0.33333333333333331</v>
      </c>
      <c r="F41" s="21">
        <f t="shared" ref="F41:F54" si="5">STDEV(E22:G22)</f>
        <v>3.2145502536643185</v>
      </c>
      <c r="G41" s="21">
        <f t="shared" ref="G41:G54" si="6">100*F41/E41</f>
        <v>964.36507609929561</v>
      </c>
      <c r="H41" s="21">
        <f t="shared" ref="H41:H54" si="7">AVERAGE(H22:J22)</f>
        <v>-1</v>
      </c>
      <c r="I41" s="21">
        <f t="shared" ref="I41:I54" si="8">STDEV(H22:J22)</f>
        <v>1</v>
      </c>
      <c r="J41" s="21">
        <f t="shared" ref="J41:J54" si="9">100*I41/H41</f>
        <v>-100</v>
      </c>
      <c r="K41" s="21">
        <f t="shared" ref="K41:K54" si="10">AVERAGE(K22:M22)</f>
        <v>-0.33333333333333331</v>
      </c>
      <c r="L41" s="21">
        <f t="shared" ref="L41:L54" si="11">STDEV(K22:M22)</f>
        <v>2.3094010767585029</v>
      </c>
      <c r="M41" s="21">
        <f t="shared" ref="M41:M54" si="12">100*L41/K41</f>
        <v>-692.8203230275509</v>
      </c>
      <c r="N41" s="21">
        <f t="shared" ref="N41:N54" si="13">AVERAGE(N22:P22)</f>
        <v>-1.3333333333333333</v>
      </c>
      <c r="O41" s="21">
        <f t="shared" ref="O41:O54" si="14">STDEV(N22:P22)</f>
        <v>2.0816659994661331</v>
      </c>
      <c r="P41" s="21">
        <f t="shared" ref="P41:P54" si="15">100*O41/N41</f>
        <v>-156.12494995995999</v>
      </c>
      <c r="Q41" s="21">
        <f t="shared" ref="Q41:Q54" si="16">AVERAGE(Q22:S22)</f>
        <v>-0.66666666666666663</v>
      </c>
      <c r="R41" s="21">
        <f t="shared" ref="R41:R54" si="17">STDEV(Q22:S22)</f>
        <v>1.5275252316519468</v>
      </c>
      <c r="S41" s="21">
        <f t="shared" ref="S41:S54" si="18">100*R41/Q41</f>
        <v>-229.12878474779203</v>
      </c>
    </row>
    <row r="42" spans="1:19" x14ac:dyDescent="0.2">
      <c r="A42" s="17">
        <v>0.8</v>
      </c>
      <c r="B42" s="21">
        <f t="shared" si="1"/>
        <v>0</v>
      </c>
      <c r="C42" s="21">
        <f t="shared" si="2"/>
        <v>1</v>
      </c>
      <c r="D42" s="21" t="e">
        <f t="shared" si="3"/>
        <v>#DIV/0!</v>
      </c>
      <c r="E42" s="21">
        <f t="shared" si="4"/>
        <v>-0.33333333333333331</v>
      </c>
      <c r="F42" s="21">
        <f t="shared" si="5"/>
        <v>3.0550504633038935</v>
      </c>
      <c r="G42" s="21">
        <f t="shared" si="6"/>
        <v>-916.5151389911681</v>
      </c>
      <c r="H42" s="21">
        <f t="shared" si="7"/>
        <v>0</v>
      </c>
      <c r="I42" s="21">
        <f t="shared" si="8"/>
        <v>1</v>
      </c>
      <c r="J42" s="21" t="e">
        <f t="shared" si="9"/>
        <v>#DIV/0!</v>
      </c>
      <c r="K42" s="21">
        <f t="shared" si="10"/>
        <v>-0.66666666666666663</v>
      </c>
      <c r="L42" s="21">
        <f t="shared" si="11"/>
        <v>1.5275252316519468</v>
      </c>
      <c r="M42" s="21">
        <f t="shared" si="12"/>
        <v>-229.12878474779203</v>
      </c>
      <c r="N42" s="21">
        <f t="shared" si="13"/>
        <v>-0.66666666666666663</v>
      </c>
      <c r="O42" s="21">
        <f t="shared" si="14"/>
        <v>1.1547005383792517</v>
      </c>
      <c r="P42" s="21">
        <f t="shared" si="15"/>
        <v>-173.20508075688775</v>
      </c>
      <c r="Q42" s="21">
        <f t="shared" si="16"/>
        <v>0.33333333333333331</v>
      </c>
      <c r="R42" s="21">
        <f t="shared" si="17"/>
        <v>1.5275252316519468</v>
      </c>
      <c r="S42" s="21">
        <f t="shared" si="18"/>
        <v>458.25756949558405</v>
      </c>
    </row>
    <row r="43" spans="1:19" x14ac:dyDescent="0.2">
      <c r="A43" s="17">
        <v>1.6</v>
      </c>
      <c r="B43" s="21">
        <f t="shared" si="1"/>
        <v>0.33333333333333331</v>
      </c>
      <c r="C43" s="21">
        <f t="shared" si="2"/>
        <v>0.57735026918962584</v>
      </c>
      <c r="D43" s="21">
        <f t="shared" si="3"/>
        <v>173.20508075688775</v>
      </c>
      <c r="E43" s="21">
        <f t="shared" si="4"/>
        <v>0</v>
      </c>
      <c r="F43" s="21">
        <f t="shared" si="5"/>
        <v>1</v>
      </c>
      <c r="G43" s="21" t="e">
        <f t="shared" si="6"/>
        <v>#DIV/0!</v>
      </c>
      <c r="H43" s="21">
        <f t="shared" si="7"/>
        <v>-0.33333333333333331</v>
      </c>
      <c r="I43" s="21">
        <f t="shared" si="8"/>
        <v>0.57735026918962584</v>
      </c>
      <c r="J43" s="21">
        <f t="shared" si="9"/>
        <v>-173.20508075688775</v>
      </c>
      <c r="K43" s="21">
        <f t="shared" si="10"/>
        <v>-2.3333333333333335</v>
      </c>
      <c r="L43" s="21">
        <f t="shared" si="11"/>
        <v>2.0816659994661331</v>
      </c>
      <c r="M43" s="21">
        <f t="shared" si="12"/>
        <v>-89.21425711997712</v>
      </c>
      <c r="N43" s="21">
        <f t="shared" si="13"/>
        <v>-1.6666666666666667</v>
      </c>
      <c r="O43" s="21">
        <f t="shared" si="14"/>
        <v>0.57735026918962551</v>
      </c>
      <c r="P43" s="21">
        <f t="shared" si="15"/>
        <v>-34.641016151377528</v>
      </c>
      <c r="Q43" s="21">
        <f t="shared" si="16"/>
        <v>-1</v>
      </c>
      <c r="R43" s="21">
        <f t="shared" si="17"/>
        <v>1</v>
      </c>
      <c r="S43" s="21">
        <f t="shared" si="18"/>
        <v>-100</v>
      </c>
    </row>
    <row r="44" spans="1:19" x14ac:dyDescent="0.2">
      <c r="A44" s="17">
        <v>2.4</v>
      </c>
      <c r="B44" s="21">
        <f t="shared" si="1"/>
        <v>-0.66666666666666663</v>
      </c>
      <c r="C44" s="21">
        <f t="shared" si="2"/>
        <v>0.57735026918962584</v>
      </c>
      <c r="D44" s="21">
        <f t="shared" si="3"/>
        <v>-86.602540378443877</v>
      </c>
      <c r="E44" s="21">
        <f t="shared" si="4"/>
        <v>-1.6666666666666667</v>
      </c>
      <c r="F44" s="21">
        <f t="shared" si="5"/>
        <v>3.5118845842842461</v>
      </c>
      <c r="G44" s="21">
        <f t="shared" si="6"/>
        <v>-210.71307505705477</v>
      </c>
      <c r="H44" s="21">
        <f t="shared" si="7"/>
        <v>-1.6666666666666667</v>
      </c>
      <c r="I44" s="21">
        <f t="shared" si="8"/>
        <v>1.5275252316519465</v>
      </c>
      <c r="J44" s="21">
        <f t="shared" si="9"/>
        <v>-91.651513899116779</v>
      </c>
      <c r="K44" s="21">
        <f t="shared" si="10"/>
        <v>-0.33333333333333331</v>
      </c>
      <c r="L44" s="21">
        <f t="shared" si="11"/>
        <v>3.0550504633038935</v>
      </c>
      <c r="M44" s="21">
        <f t="shared" si="12"/>
        <v>-916.5151389911681</v>
      </c>
      <c r="N44" s="21">
        <f t="shared" si="13"/>
        <v>-1</v>
      </c>
      <c r="O44" s="21">
        <f t="shared" si="14"/>
        <v>0</v>
      </c>
      <c r="P44" s="21">
        <f t="shared" si="15"/>
        <v>0</v>
      </c>
      <c r="Q44" s="21">
        <f t="shared" si="16"/>
        <v>-2.3333333333333335</v>
      </c>
      <c r="R44" s="21">
        <f t="shared" si="17"/>
        <v>0.57735026918962629</v>
      </c>
      <c r="S44" s="21">
        <f t="shared" si="18"/>
        <v>-24.743582965269699</v>
      </c>
    </row>
    <row r="45" spans="1:19" x14ac:dyDescent="0.2">
      <c r="A45" s="17">
        <v>3.2</v>
      </c>
      <c r="B45" s="21">
        <f t="shared" si="1"/>
        <v>-0.66666666666666663</v>
      </c>
      <c r="C45" s="21">
        <f t="shared" si="2"/>
        <v>0.57735026918962584</v>
      </c>
      <c r="D45" s="21">
        <f t="shared" si="3"/>
        <v>-86.602540378443877</v>
      </c>
      <c r="E45" s="21">
        <f t="shared" si="4"/>
        <v>-1.6666666666666667</v>
      </c>
      <c r="F45" s="21">
        <f t="shared" si="5"/>
        <v>1.5275252316519465</v>
      </c>
      <c r="G45" s="21">
        <f t="shared" si="6"/>
        <v>-91.651513899116779</v>
      </c>
      <c r="H45" s="21">
        <f t="shared" si="7"/>
        <v>-1.6666666666666667</v>
      </c>
      <c r="I45" s="21">
        <f t="shared" si="8"/>
        <v>0.57735026918962551</v>
      </c>
      <c r="J45" s="21">
        <f t="shared" si="9"/>
        <v>-34.641016151377528</v>
      </c>
      <c r="K45" s="21">
        <f t="shared" si="10"/>
        <v>-2.3333333333333335</v>
      </c>
      <c r="L45" s="21">
        <f t="shared" si="11"/>
        <v>2.0816659994661331</v>
      </c>
      <c r="M45" s="21">
        <f t="shared" si="12"/>
        <v>-89.21425711997712</v>
      </c>
      <c r="N45" s="21">
        <f t="shared" si="13"/>
        <v>-3</v>
      </c>
      <c r="O45" s="21">
        <f t="shared" si="14"/>
        <v>1.7320508075688772</v>
      </c>
      <c r="P45" s="21">
        <f t="shared" si="15"/>
        <v>-57.735026918962575</v>
      </c>
      <c r="Q45" s="21">
        <f t="shared" si="16"/>
        <v>-1</v>
      </c>
      <c r="R45" s="21">
        <f t="shared" si="17"/>
        <v>0</v>
      </c>
      <c r="S45" s="21">
        <f t="shared" si="18"/>
        <v>0</v>
      </c>
    </row>
    <row r="46" spans="1:19" x14ac:dyDescent="0.2">
      <c r="A46" s="17">
        <v>4.8</v>
      </c>
      <c r="B46" s="21">
        <f t="shared" si="1"/>
        <v>-0.66666666666666663</v>
      </c>
      <c r="C46" s="21">
        <f t="shared" si="2"/>
        <v>0.57735026918962584</v>
      </c>
      <c r="D46" s="21">
        <f t="shared" si="3"/>
        <v>-86.602540378443877</v>
      </c>
      <c r="E46" s="21">
        <f t="shared" si="4"/>
        <v>-2</v>
      </c>
      <c r="F46" s="21">
        <f t="shared" si="5"/>
        <v>2</v>
      </c>
      <c r="G46" s="21">
        <f t="shared" si="6"/>
        <v>-100</v>
      </c>
      <c r="H46" s="21">
        <f t="shared" si="7"/>
        <v>-2.3333333333333335</v>
      </c>
      <c r="I46" s="21">
        <f t="shared" si="8"/>
        <v>0.57735026918962629</v>
      </c>
      <c r="J46" s="21">
        <f t="shared" si="9"/>
        <v>-24.743582965269699</v>
      </c>
      <c r="K46" s="21">
        <f t="shared" si="10"/>
        <v>0</v>
      </c>
      <c r="L46" s="21">
        <f t="shared" si="11"/>
        <v>2.6457513110645907</v>
      </c>
      <c r="M46" s="21" t="e">
        <f t="shared" si="12"/>
        <v>#DIV/0!</v>
      </c>
      <c r="N46" s="21">
        <f t="shared" si="13"/>
        <v>-2.6666666666666665</v>
      </c>
      <c r="O46" s="21">
        <f t="shared" si="14"/>
        <v>2.0816659994661331</v>
      </c>
      <c r="P46" s="21">
        <f t="shared" si="15"/>
        <v>-78.062474979979996</v>
      </c>
      <c r="Q46" s="21">
        <f t="shared" si="16"/>
        <v>-2</v>
      </c>
      <c r="R46" s="21">
        <f t="shared" si="17"/>
        <v>2</v>
      </c>
      <c r="S46" s="21">
        <f t="shared" si="18"/>
        <v>-100</v>
      </c>
    </row>
    <row r="47" spans="1:19" x14ac:dyDescent="0.2">
      <c r="A47" s="17">
        <v>6.4</v>
      </c>
      <c r="B47" s="21">
        <f t="shared" si="1"/>
        <v>-0.66666666666666663</v>
      </c>
      <c r="C47" s="21">
        <f t="shared" si="2"/>
        <v>1.1547005383792517</v>
      </c>
      <c r="D47" s="21">
        <f t="shared" si="3"/>
        <v>-173.20508075688775</v>
      </c>
      <c r="E47" s="21">
        <f t="shared" si="4"/>
        <v>-2</v>
      </c>
      <c r="F47" s="21">
        <f t="shared" si="5"/>
        <v>1.7320508075688772</v>
      </c>
      <c r="G47" s="21">
        <f t="shared" si="6"/>
        <v>-86.602540378443862</v>
      </c>
      <c r="H47" s="21">
        <f t="shared" si="7"/>
        <v>-2</v>
      </c>
      <c r="I47" s="21">
        <f t="shared" si="8"/>
        <v>1</v>
      </c>
      <c r="J47" s="21">
        <f t="shared" si="9"/>
        <v>-50</v>
      </c>
      <c r="K47" s="21">
        <f>AVERAGE(K28:M28)</f>
        <v>-1.3333333333333333</v>
      </c>
      <c r="L47" s="21">
        <f t="shared" si="11"/>
        <v>1.1547005383792517</v>
      </c>
      <c r="M47" s="21">
        <f t="shared" si="12"/>
        <v>-86.602540378443877</v>
      </c>
      <c r="N47" s="21">
        <f>AVERAGE(N28:P28)</f>
        <v>-2</v>
      </c>
      <c r="O47" s="21">
        <f t="shared" si="14"/>
        <v>1</v>
      </c>
      <c r="P47" s="21">
        <f t="shared" si="15"/>
        <v>-50</v>
      </c>
      <c r="Q47" s="21">
        <f>AVERAGE(Q28:S28)</f>
        <v>-1.6666666666666667</v>
      </c>
      <c r="R47" s="21">
        <f t="shared" si="17"/>
        <v>1.5275252316519465</v>
      </c>
      <c r="S47" s="21">
        <f t="shared" si="18"/>
        <v>-91.651513899116779</v>
      </c>
    </row>
    <row r="48" spans="1:19" x14ac:dyDescent="0.2">
      <c r="A48" s="17">
        <v>12.8</v>
      </c>
      <c r="B48" s="21">
        <f t="shared" si="1"/>
        <v>-2</v>
      </c>
      <c r="C48" s="21">
        <f t="shared" si="2"/>
        <v>1</v>
      </c>
      <c r="D48" s="21">
        <f t="shared" si="3"/>
        <v>-50</v>
      </c>
      <c r="E48" s="21">
        <f t="shared" si="4"/>
        <v>-0.33333333333333331</v>
      </c>
      <c r="F48" s="21">
        <f t="shared" si="5"/>
        <v>2.3094010767585029</v>
      </c>
      <c r="G48" s="21">
        <f t="shared" si="6"/>
        <v>-692.8203230275509</v>
      </c>
      <c r="H48" s="21">
        <f t="shared" si="7"/>
        <v>-2.3333333333333335</v>
      </c>
      <c r="I48" s="21">
        <f t="shared" si="8"/>
        <v>0.57735026918962629</v>
      </c>
      <c r="J48" s="21">
        <f t="shared" si="9"/>
        <v>-24.743582965269699</v>
      </c>
      <c r="K48" s="21">
        <f t="shared" si="10"/>
        <v>-1.3333333333333333</v>
      </c>
      <c r="L48" s="21">
        <f t="shared" si="11"/>
        <v>2.3094010767585034</v>
      </c>
      <c r="M48" s="21">
        <f t="shared" si="12"/>
        <v>-173.20508075688775</v>
      </c>
      <c r="N48" s="21">
        <f t="shared" si="13"/>
        <v>-1.3333333333333333</v>
      </c>
      <c r="O48" s="21">
        <f t="shared" si="14"/>
        <v>0.57735026918962584</v>
      </c>
      <c r="P48" s="21">
        <f t="shared" si="15"/>
        <v>-43.301270189221938</v>
      </c>
      <c r="Q48" s="21">
        <f t="shared" si="16"/>
        <v>-1.3333333333333333</v>
      </c>
      <c r="R48" s="21">
        <f t="shared" si="17"/>
        <v>1.1547005383792517</v>
      </c>
      <c r="S48" s="21">
        <f t="shared" si="18"/>
        <v>-86.602540378443877</v>
      </c>
    </row>
    <row r="49" spans="1:19" x14ac:dyDescent="0.2">
      <c r="A49" s="17">
        <v>25</v>
      </c>
      <c r="B49" s="21">
        <f t="shared" si="1"/>
        <v>-0.66666666666666663</v>
      </c>
      <c r="C49" s="21">
        <f t="shared" si="2"/>
        <v>0.57735026918962584</v>
      </c>
      <c r="D49" s="21">
        <f t="shared" si="3"/>
        <v>-86.602540378443877</v>
      </c>
      <c r="E49" s="21">
        <f t="shared" si="4"/>
        <v>-2</v>
      </c>
      <c r="F49" s="21">
        <f t="shared" si="5"/>
        <v>3</v>
      </c>
      <c r="G49" s="21">
        <f t="shared" si="6"/>
        <v>-150</v>
      </c>
      <c r="H49" s="21">
        <f t="shared" si="7"/>
        <v>-1.6666666666666667</v>
      </c>
      <c r="I49" s="21">
        <f t="shared" si="8"/>
        <v>0.57735026918962551</v>
      </c>
      <c r="J49" s="21">
        <f t="shared" si="9"/>
        <v>-34.641016151377528</v>
      </c>
      <c r="K49" s="21">
        <f t="shared" si="10"/>
        <v>-0.66666666666666663</v>
      </c>
      <c r="L49" s="21">
        <f t="shared" si="11"/>
        <v>2.0816659994661326</v>
      </c>
      <c r="M49" s="21">
        <f t="shared" si="12"/>
        <v>-312.24989991991993</v>
      </c>
      <c r="N49" s="21">
        <f t="shared" si="13"/>
        <v>-2</v>
      </c>
      <c r="O49" s="21">
        <f t="shared" si="14"/>
        <v>1</v>
      </c>
      <c r="P49" s="21">
        <f t="shared" si="15"/>
        <v>-50</v>
      </c>
      <c r="Q49" s="21">
        <f t="shared" si="16"/>
        <v>-1</v>
      </c>
      <c r="R49" s="21">
        <f t="shared" si="17"/>
        <v>1</v>
      </c>
      <c r="S49" s="21">
        <f t="shared" si="18"/>
        <v>-100</v>
      </c>
    </row>
    <row r="50" spans="1:19" x14ac:dyDescent="0.2">
      <c r="A50" s="17">
        <v>37.5</v>
      </c>
      <c r="B50" s="21">
        <f t="shared" si="1"/>
        <v>-0.66666666666666663</v>
      </c>
      <c r="C50" s="21">
        <f t="shared" si="2"/>
        <v>1.5275252316519468</v>
      </c>
      <c r="D50" s="21">
        <f t="shared" si="3"/>
        <v>-229.12878474779203</v>
      </c>
      <c r="E50" s="21">
        <f t="shared" si="4"/>
        <v>-0.66666666666666663</v>
      </c>
      <c r="F50" s="21">
        <f t="shared" si="5"/>
        <v>3.0550504633038935</v>
      </c>
      <c r="G50" s="21">
        <f t="shared" si="6"/>
        <v>-458.25756949558405</v>
      </c>
      <c r="H50" s="21">
        <f t="shared" si="7"/>
        <v>-2.3333333333333335</v>
      </c>
      <c r="I50" s="21">
        <f t="shared" si="8"/>
        <v>0.57735026918962629</v>
      </c>
      <c r="J50" s="21">
        <f t="shared" si="9"/>
        <v>-24.743582965269699</v>
      </c>
      <c r="K50" s="21">
        <f t="shared" si="10"/>
        <v>-1</v>
      </c>
      <c r="L50" s="21">
        <f t="shared" si="11"/>
        <v>0</v>
      </c>
      <c r="M50" s="21">
        <f t="shared" si="12"/>
        <v>0</v>
      </c>
      <c r="N50" s="21">
        <f t="shared" si="13"/>
        <v>-2.3333333333333335</v>
      </c>
      <c r="O50" s="21">
        <f t="shared" si="14"/>
        <v>0.57735026918962629</v>
      </c>
      <c r="P50" s="21">
        <f t="shared" si="15"/>
        <v>-24.743582965269699</v>
      </c>
      <c r="Q50" s="21">
        <f t="shared" si="16"/>
        <v>-1</v>
      </c>
      <c r="R50" s="21">
        <f t="shared" si="17"/>
        <v>0</v>
      </c>
      <c r="S50" s="21">
        <f t="shared" si="18"/>
        <v>0</v>
      </c>
    </row>
    <row r="51" spans="1:19" x14ac:dyDescent="0.2">
      <c r="A51" s="17">
        <v>75</v>
      </c>
      <c r="B51" s="21">
        <f t="shared" si="1"/>
        <v>-0.66666666666666663</v>
      </c>
      <c r="C51" s="21">
        <f t="shared" si="2"/>
        <v>0.57735026918962584</v>
      </c>
      <c r="D51" s="21">
        <f t="shared" si="3"/>
        <v>-86.602540378443877</v>
      </c>
      <c r="E51" s="21">
        <f t="shared" si="4"/>
        <v>-2.3333333333333335</v>
      </c>
      <c r="F51" s="21">
        <f t="shared" si="5"/>
        <v>3.5118845842842465</v>
      </c>
      <c r="G51" s="21">
        <f t="shared" si="6"/>
        <v>-150.50933932646771</v>
      </c>
      <c r="H51" s="21">
        <f t="shared" si="7"/>
        <v>-0.66666666666666663</v>
      </c>
      <c r="I51" s="21">
        <f t="shared" si="8"/>
        <v>0.57735026918962584</v>
      </c>
      <c r="J51" s="21">
        <f t="shared" si="9"/>
        <v>-86.602540378443877</v>
      </c>
      <c r="K51" s="21">
        <f t="shared" si="10"/>
        <v>0.33333333333333331</v>
      </c>
      <c r="L51" s="21">
        <f t="shared" si="11"/>
        <v>1.5275252316519468</v>
      </c>
      <c r="M51" s="21">
        <f t="shared" si="12"/>
        <v>458.25756949558405</v>
      </c>
      <c r="N51" s="21">
        <f t="shared" si="13"/>
        <v>-1.3333333333333333</v>
      </c>
      <c r="O51" s="21">
        <f t="shared" si="14"/>
        <v>1.1547005383792517</v>
      </c>
      <c r="P51" s="21">
        <f t="shared" si="15"/>
        <v>-86.602540378443877</v>
      </c>
      <c r="Q51" s="21">
        <f t="shared" si="16"/>
        <v>-1.6666666666666667</v>
      </c>
      <c r="R51" s="21">
        <f t="shared" si="17"/>
        <v>1.1547005383792515</v>
      </c>
      <c r="S51" s="21">
        <f t="shared" si="18"/>
        <v>-69.282032302755084</v>
      </c>
    </row>
    <row r="52" spans="1:19" x14ac:dyDescent="0.2">
      <c r="A52" s="17">
        <v>150</v>
      </c>
      <c r="B52" s="21">
        <f t="shared" si="1"/>
        <v>0</v>
      </c>
      <c r="C52" s="21">
        <f t="shared" si="2"/>
        <v>1.7320508075688772</v>
      </c>
      <c r="D52" s="21" t="e">
        <f t="shared" si="3"/>
        <v>#DIV/0!</v>
      </c>
      <c r="E52" s="21">
        <f t="shared" si="4"/>
        <v>-0.66666666666666663</v>
      </c>
      <c r="F52" s="21">
        <f t="shared" si="5"/>
        <v>3.0550504633038935</v>
      </c>
      <c r="G52" s="21">
        <f t="shared" si="6"/>
        <v>-458.25756949558405</v>
      </c>
      <c r="H52" s="21">
        <f t="shared" si="7"/>
        <v>0.66666666666666663</v>
      </c>
      <c r="I52" s="21">
        <f t="shared" si="8"/>
        <v>2.3094010767585029</v>
      </c>
      <c r="J52" s="21">
        <f t="shared" si="9"/>
        <v>346.41016151377545</v>
      </c>
      <c r="K52" s="21">
        <f t="shared" si="10"/>
        <v>1</v>
      </c>
      <c r="L52" s="21">
        <f t="shared" si="11"/>
        <v>2</v>
      </c>
      <c r="M52" s="21">
        <f t="shared" si="12"/>
        <v>200</v>
      </c>
      <c r="N52" s="21">
        <f t="shared" si="13"/>
        <v>0.33333333333333331</v>
      </c>
      <c r="O52" s="21">
        <f t="shared" si="14"/>
        <v>2.8867513459481291</v>
      </c>
      <c r="P52" s="21">
        <f t="shared" si="15"/>
        <v>866.02540378443871</v>
      </c>
      <c r="Q52" s="21">
        <f t="shared" si="16"/>
        <v>1.6666666666666667</v>
      </c>
      <c r="R52" s="21">
        <f t="shared" si="17"/>
        <v>0.57735026918962551</v>
      </c>
      <c r="S52" s="21">
        <f t="shared" si="18"/>
        <v>34.641016151377528</v>
      </c>
    </row>
    <row r="53" spans="1:19" x14ac:dyDescent="0.2">
      <c r="A53" s="17">
        <v>225</v>
      </c>
      <c r="B53" s="21">
        <f t="shared" si="1"/>
        <v>0</v>
      </c>
      <c r="C53" s="21">
        <f t="shared" si="2"/>
        <v>1</v>
      </c>
      <c r="D53" s="21" t="e">
        <f t="shared" si="3"/>
        <v>#DIV/0!</v>
      </c>
      <c r="E53" s="21">
        <f t="shared" si="4"/>
        <v>2</v>
      </c>
      <c r="F53" s="21">
        <f t="shared" si="5"/>
        <v>2</v>
      </c>
      <c r="G53" s="21">
        <f t="shared" si="6"/>
        <v>100</v>
      </c>
      <c r="H53" s="21">
        <f t="shared" si="7"/>
        <v>2</v>
      </c>
      <c r="I53" s="21">
        <f t="shared" si="8"/>
        <v>2</v>
      </c>
      <c r="J53" s="21">
        <f t="shared" si="9"/>
        <v>100</v>
      </c>
      <c r="K53" s="21">
        <f t="shared" si="10"/>
        <v>0.66666666666666663</v>
      </c>
      <c r="L53" s="21">
        <f t="shared" si="11"/>
        <v>3.0550504633038935</v>
      </c>
      <c r="M53" s="21">
        <f t="shared" si="12"/>
        <v>458.25756949558405</v>
      </c>
      <c r="N53" s="21">
        <f t="shared" si="13"/>
        <v>-0.33333333333333331</v>
      </c>
      <c r="O53" s="21">
        <f t="shared" si="14"/>
        <v>0.57735026918962584</v>
      </c>
      <c r="P53" s="21">
        <f t="shared" si="15"/>
        <v>-173.20508075688775</v>
      </c>
      <c r="Q53" s="21">
        <f t="shared" si="16"/>
        <v>-1.3333333333333333</v>
      </c>
      <c r="R53" s="21">
        <f t="shared" si="17"/>
        <v>1.1547005383792517</v>
      </c>
      <c r="S53" s="21">
        <f t="shared" si="18"/>
        <v>-86.602540378443877</v>
      </c>
    </row>
    <row r="54" spans="1:19" x14ac:dyDescent="0.2">
      <c r="A54" s="17">
        <v>300</v>
      </c>
      <c r="B54" s="21">
        <f t="shared" si="1"/>
        <v>3.6666666666666665</v>
      </c>
      <c r="C54" s="21">
        <f t="shared" si="2"/>
        <v>2.0816659994661326</v>
      </c>
      <c r="D54" s="21">
        <f t="shared" si="3"/>
        <v>56.772709076349081</v>
      </c>
      <c r="E54" s="21">
        <f t="shared" si="4"/>
        <v>4</v>
      </c>
      <c r="F54" s="21">
        <f t="shared" si="5"/>
        <v>1.7320508075688772</v>
      </c>
      <c r="G54" s="21">
        <f t="shared" si="6"/>
        <v>43.301270189221931</v>
      </c>
      <c r="H54" s="21">
        <f t="shared" si="7"/>
        <v>1</v>
      </c>
      <c r="I54" s="21">
        <f t="shared" si="8"/>
        <v>1</v>
      </c>
      <c r="J54" s="21">
        <f t="shared" si="9"/>
        <v>100</v>
      </c>
      <c r="K54" s="21">
        <f t="shared" si="10"/>
        <v>2.3333333333333335</v>
      </c>
      <c r="L54" s="21">
        <f t="shared" si="11"/>
        <v>2.5166114784235836</v>
      </c>
      <c r="M54" s="21">
        <f t="shared" si="12"/>
        <v>107.85477764672501</v>
      </c>
      <c r="N54" s="21">
        <f t="shared" si="13"/>
        <v>2.3333333333333335</v>
      </c>
      <c r="O54" s="21">
        <f t="shared" si="14"/>
        <v>1.1547005383792517</v>
      </c>
      <c r="P54" s="21">
        <f t="shared" si="15"/>
        <v>49.487165930539355</v>
      </c>
      <c r="Q54" s="21">
        <f t="shared" si="16"/>
        <v>2</v>
      </c>
      <c r="R54" s="21">
        <f t="shared" si="17"/>
        <v>1</v>
      </c>
      <c r="S54" s="21">
        <f t="shared" si="18"/>
        <v>50</v>
      </c>
    </row>
    <row r="55" spans="1:19" x14ac:dyDescent="0.2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</row>
    <row r="56" spans="1:19" x14ac:dyDescent="0.2">
      <c r="A56" s="14" t="s">
        <v>25</v>
      </c>
      <c r="B56" s="14"/>
      <c r="C56" s="14"/>
      <c r="D56" s="14"/>
      <c r="E56" s="14"/>
      <c r="F56" s="14"/>
      <c r="G56" s="14"/>
      <c r="H56" s="14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</row>
    <row r="57" spans="1:19" x14ac:dyDescent="0.2">
      <c r="A57" s="19"/>
      <c r="B57" s="16" t="s">
        <v>0</v>
      </c>
      <c r="C57" s="16"/>
      <c r="D57" s="16"/>
      <c r="E57" s="16" t="s">
        <v>12</v>
      </c>
      <c r="F57" s="16"/>
      <c r="G57" s="16"/>
      <c r="H57" s="15"/>
      <c r="I57" s="20"/>
      <c r="J57" s="20"/>
      <c r="K57" s="20"/>
      <c r="L57" s="20"/>
      <c r="M57" s="20"/>
      <c r="N57" s="20"/>
      <c r="O57" s="20"/>
      <c r="P57" s="20"/>
      <c r="Q57" s="20"/>
      <c r="R57" s="20"/>
      <c r="S57" s="20"/>
    </row>
    <row r="58" spans="1:19" x14ac:dyDescent="0.2">
      <c r="A58" s="15" t="s">
        <v>8</v>
      </c>
      <c r="B58" s="19" t="s">
        <v>9</v>
      </c>
      <c r="C58" s="19" t="s">
        <v>10</v>
      </c>
      <c r="D58" s="19" t="s">
        <v>11</v>
      </c>
      <c r="E58" s="19" t="s">
        <v>9</v>
      </c>
      <c r="F58" s="19" t="s">
        <v>10</v>
      </c>
      <c r="G58" s="19" t="s">
        <v>11</v>
      </c>
      <c r="H58" s="19" t="s">
        <v>13</v>
      </c>
      <c r="I58" s="20"/>
      <c r="J58" s="20"/>
      <c r="K58" s="20"/>
      <c r="L58" s="20"/>
      <c r="M58" s="20"/>
      <c r="N58" s="20"/>
      <c r="O58" s="20"/>
      <c r="P58" s="20"/>
      <c r="Q58" s="20"/>
      <c r="R58" s="20"/>
      <c r="S58" s="20"/>
    </row>
    <row r="59" spans="1:19" x14ac:dyDescent="0.2">
      <c r="A59" s="17">
        <v>0</v>
      </c>
      <c r="B59" s="21">
        <f>AVERAGE(B40,E40,H40)</f>
        <v>0</v>
      </c>
      <c r="C59" s="21">
        <f>STDEV(B40,E40,H40)</f>
        <v>0</v>
      </c>
      <c r="D59" s="21" t="e">
        <f>100*C59/B59</f>
        <v>#DIV/0!</v>
      </c>
      <c r="E59" s="21">
        <f>AVERAGE(K40,N40,Q40)</f>
        <v>0</v>
      </c>
      <c r="F59" s="21">
        <f>STDEV(K40,N40,Q40)</f>
        <v>0</v>
      </c>
      <c r="G59" s="21" t="e">
        <f>100*F59/E59</f>
        <v>#DIV/0!</v>
      </c>
      <c r="H59" s="20">
        <v>3</v>
      </c>
      <c r="I59" s="20"/>
      <c r="J59" s="20"/>
      <c r="K59" s="20"/>
      <c r="L59" s="20"/>
      <c r="M59" s="20"/>
      <c r="N59" s="20"/>
      <c r="O59" s="20"/>
      <c r="P59" s="20"/>
      <c r="Q59" s="20"/>
      <c r="R59" s="20"/>
      <c r="S59" s="20"/>
    </row>
    <row r="60" spans="1:19" x14ac:dyDescent="0.2">
      <c r="A60" s="17">
        <v>0.4</v>
      </c>
      <c r="B60" s="21">
        <f t="shared" ref="B60:B73" si="19">AVERAGE(B41,E41,H41)</f>
        <v>-0.22222222222222224</v>
      </c>
      <c r="C60" s="21">
        <f t="shared" ref="C60:C73" si="20">STDEV(B41,E41,H41)</f>
        <v>0.69388866648871095</v>
      </c>
      <c r="D60" s="21">
        <f t="shared" ref="D60:D73" si="21">100*C60/B60</f>
        <v>-312.24989991991993</v>
      </c>
      <c r="E60" s="21">
        <f t="shared" ref="E60:E73" si="22">AVERAGE(K41,N41,Q41)</f>
        <v>-0.77777777777777768</v>
      </c>
      <c r="F60" s="21">
        <f t="shared" ref="F60:F73" si="23">STDEV(K41,N41,Q41)</f>
        <v>0.5091750772173157</v>
      </c>
      <c r="G60" s="21">
        <f t="shared" ref="G60:G73" si="24">100*F60/E60</f>
        <v>-65.46536707079774</v>
      </c>
      <c r="H60" s="20">
        <v>3</v>
      </c>
      <c r="I60" s="20"/>
      <c r="J60" s="20"/>
      <c r="K60" s="20"/>
      <c r="L60" s="20"/>
      <c r="M60" s="20"/>
      <c r="N60" s="20"/>
      <c r="O60" s="20"/>
      <c r="P60" s="20"/>
      <c r="Q60" s="20"/>
      <c r="R60" s="20"/>
      <c r="S60" s="20"/>
    </row>
    <row r="61" spans="1:19" x14ac:dyDescent="0.2">
      <c r="A61" s="17">
        <v>0.8</v>
      </c>
      <c r="B61" s="21">
        <f t="shared" si="19"/>
        <v>-0.1111111111111111</v>
      </c>
      <c r="C61" s="21">
        <f t="shared" si="20"/>
        <v>0.19245008972987526</v>
      </c>
      <c r="D61" s="21">
        <f t="shared" si="21"/>
        <v>-173.20508075688775</v>
      </c>
      <c r="E61" s="21">
        <f t="shared" si="22"/>
        <v>-0.33333333333333331</v>
      </c>
      <c r="F61" s="21">
        <f t="shared" si="23"/>
        <v>0.57735026918962584</v>
      </c>
      <c r="G61" s="21">
        <f t="shared" si="24"/>
        <v>-173.20508075688775</v>
      </c>
      <c r="H61" s="20">
        <v>3</v>
      </c>
      <c r="I61" s="20"/>
      <c r="J61" s="20"/>
      <c r="K61" s="20"/>
      <c r="L61" s="20"/>
      <c r="M61" s="20"/>
      <c r="N61" s="20"/>
      <c r="O61" s="20"/>
      <c r="P61" s="20"/>
      <c r="Q61" s="20"/>
      <c r="R61" s="20"/>
      <c r="S61" s="20"/>
    </row>
    <row r="62" spans="1:19" x14ac:dyDescent="0.2">
      <c r="A62" s="17">
        <v>1.6</v>
      </c>
      <c r="B62" s="21">
        <f t="shared" si="19"/>
        <v>0</v>
      </c>
      <c r="C62" s="21">
        <f t="shared" si="20"/>
        <v>0.33333333333333331</v>
      </c>
      <c r="D62" s="21" t="e">
        <f t="shared" si="21"/>
        <v>#DIV/0!</v>
      </c>
      <c r="E62" s="21">
        <f t="shared" si="22"/>
        <v>-1.6666666666666667</v>
      </c>
      <c r="F62" s="21">
        <f t="shared" si="23"/>
        <v>0.66666666666666685</v>
      </c>
      <c r="G62" s="21">
        <f t="shared" si="24"/>
        <v>-40.000000000000007</v>
      </c>
      <c r="H62" s="20">
        <v>3</v>
      </c>
      <c r="I62" s="20"/>
      <c r="J62" s="20"/>
      <c r="K62" s="20"/>
      <c r="L62" s="20"/>
      <c r="M62" s="20"/>
      <c r="N62" s="20"/>
      <c r="O62" s="20"/>
      <c r="P62" s="20"/>
      <c r="Q62" s="20"/>
      <c r="R62" s="20"/>
      <c r="S62" s="20"/>
    </row>
    <row r="63" spans="1:19" x14ac:dyDescent="0.2">
      <c r="A63" s="17">
        <v>2.4</v>
      </c>
      <c r="B63" s="21">
        <f t="shared" si="19"/>
        <v>-1.3333333333333333</v>
      </c>
      <c r="C63" s="21">
        <f t="shared" si="20"/>
        <v>0.57735026918962584</v>
      </c>
      <c r="D63" s="21">
        <f t="shared" si="21"/>
        <v>-43.301270189221938</v>
      </c>
      <c r="E63" s="21">
        <f t="shared" si="22"/>
        <v>-1.2222222222222223</v>
      </c>
      <c r="F63" s="21">
        <f t="shared" si="23"/>
        <v>1.0183501544346314</v>
      </c>
      <c r="G63" s="21">
        <f t="shared" si="24"/>
        <v>-83.319558090106199</v>
      </c>
      <c r="H63" s="20">
        <v>3</v>
      </c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</row>
    <row r="64" spans="1:19" x14ac:dyDescent="0.2">
      <c r="A64" s="17">
        <v>3.2</v>
      </c>
      <c r="B64" s="21">
        <f t="shared" si="19"/>
        <v>-1.3333333333333333</v>
      </c>
      <c r="C64" s="21">
        <f t="shared" si="20"/>
        <v>0.57735026918962584</v>
      </c>
      <c r="D64" s="21">
        <f t="shared" si="21"/>
        <v>-43.301270189221938</v>
      </c>
      <c r="E64" s="21">
        <f t="shared" si="22"/>
        <v>-2.1111111111111112</v>
      </c>
      <c r="F64" s="21">
        <f t="shared" si="23"/>
        <v>1.0183501544346307</v>
      </c>
      <c r="G64" s="21">
        <f t="shared" si="24"/>
        <v>-48.237638894271981</v>
      </c>
      <c r="H64" s="20">
        <v>3</v>
      </c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</row>
    <row r="65" spans="1:19" x14ac:dyDescent="0.2">
      <c r="A65" s="17">
        <v>4.8</v>
      </c>
      <c r="B65" s="21">
        <f t="shared" si="19"/>
        <v>-1.6666666666666667</v>
      </c>
      <c r="C65" s="21">
        <f t="shared" si="20"/>
        <v>0.88191710368819676</v>
      </c>
      <c r="D65" s="21">
        <f t="shared" si="21"/>
        <v>-52.915026221291797</v>
      </c>
      <c r="E65" s="21">
        <f t="shared" si="22"/>
        <v>-1.5555555555555554</v>
      </c>
      <c r="F65" s="21">
        <f t="shared" si="23"/>
        <v>1.3877773329774221</v>
      </c>
      <c r="G65" s="21">
        <f t="shared" si="24"/>
        <v>-89.214257119977148</v>
      </c>
      <c r="H65" s="20">
        <v>3</v>
      </c>
      <c r="I65" s="20"/>
      <c r="J65" s="20"/>
      <c r="K65" s="20"/>
      <c r="L65" s="20"/>
      <c r="M65" s="20"/>
      <c r="N65" s="20"/>
      <c r="O65" s="20"/>
      <c r="P65" s="20"/>
      <c r="Q65" s="20"/>
      <c r="R65" s="20"/>
      <c r="S65" s="20"/>
    </row>
    <row r="66" spans="1:19" x14ac:dyDescent="0.2">
      <c r="A66" s="17">
        <v>6.4</v>
      </c>
      <c r="B66" s="21">
        <f t="shared" si="19"/>
        <v>-1.5555555555555554</v>
      </c>
      <c r="C66" s="21">
        <f t="shared" si="20"/>
        <v>0.76980035891950183</v>
      </c>
      <c r="D66" s="21">
        <f t="shared" si="21"/>
        <v>-49.487165930539405</v>
      </c>
      <c r="E66" s="21">
        <f>AVERAGE(K47,N47,Q47)</f>
        <v>-1.6666666666666667</v>
      </c>
      <c r="F66" s="21">
        <f t="shared" si="23"/>
        <v>0.33333333333333276</v>
      </c>
      <c r="G66" s="21">
        <f t="shared" si="24"/>
        <v>-19.999999999999968</v>
      </c>
      <c r="H66" s="20">
        <v>3</v>
      </c>
      <c r="I66" s="20"/>
      <c r="J66" s="20"/>
      <c r="K66" s="20"/>
      <c r="L66" s="20"/>
      <c r="M66" s="20"/>
      <c r="N66" s="20"/>
      <c r="O66" s="20"/>
      <c r="P66" s="20"/>
      <c r="Q66" s="20"/>
      <c r="R66" s="20"/>
      <c r="S66" s="20"/>
    </row>
    <row r="67" spans="1:19" x14ac:dyDescent="0.2">
      <c r="A67" s="17">
        <v>12.8</v>
      </c>
      <c r="B67" s="21">
        <f t="shared" si="19"/>
        <v>-1.5555555555555556</v>
      </c>
      <c r="C67" s="21">
        <f t="shared" si="20"/>
        <v>1.0715167512214396</v>
      </c>
      <c r="D67" s="21">
        <f t="shared" si="21"/>
        <v>-68.883219721378254</v>
      </c>
      <c r="E67" s="21">
        <f t="shared" si="22"/>
        <v>-1.3333333333333333</v>
      </c>
      <c r="F67" s="21">
        <f t="shared" si="23"/>
        <v>0</v>
      </c>
      <c r="G67" s="21">
        <f t="shared" si="24"/>
        <v>0</v>
      </c>
      <c r="H67" s="20">
        <v>3</v>
      </c>
      <c r="I67" s="20"/>
      <c r="J67" s="20"/>
      <c r="K67" s="20"/>
      <c r="L67" s="20"/>
      <c r="M67" s="20"/>
      <c r="N67" s="20"/>
      <c r="O67" s="20"/>
      <c r="P67" s="20"/>
      <c r="Q67" s="20"/>
      <c r="R67" s="20"/>
      <c r="S67" s="20"/>
    </row>
    <row r="68" spans="1:19" x14ac:dyDescent="0.2">
      <c r="A68" s="17">
        <v>25</v>
      </c>
      <c r="B68" s="21">
        <f t="shared" si="19"/>
        <v>-1.4444444444444444</v>
      </c>
      <c r="C68" s="21">
        <f t="shared" si="20"/>
        <v>0.6938886664887115</v>
      </c>
      <c r="D68" s="21">
        <f t="shared" si="21"/>
        <v>-48.03844614152618</v>
      </c>
      <c r="E68" s="21">
        <f t="shared" si="22"/>
        <v>-1.2222222222222221</v>
      </c>
      <c r="F68" s="21">
        <f t="shared" si="23"/>
        <v>0.69388866648871117</v>
      </c>
      <c r="G68" s="21">
        <f t="shared" si="24"/>
        <v>-56.772709076349102</v>
      </c>
      <c r="H68" s="20">
        <v>3</v>
      </c>
      <c r="I68" s="20"/>
      <c r="J68" s="20"/>
      <c r="K68" s="20"/>
      <c r="L68" s="20"/>
      <c r="M68" s="20"/>
      <c r="N68" s="20"/>
      <c r="O68" s="20"/>
      <c r="P68" s="20"/>
      <c r="Q68" s="20"/>
      <c r="R68" s="20"/>
      <c r="S68" s="20"/>
    </row>
    <row r="69" spans="1:19" x14ac:dyDescent="0.2">
      <c r="A69" s="17">
        <v>37.5</v>
      </c>
      <c r="B69" s="21">
        <f t="shared" si="19"/>
        <v>-1.2222222222222223</v>
      </c>
      <c r="C69" s="21">
        <f t="shared" si="20"/>
        <v>0.96225044864937637</v>
      </c>
      <c r="D69" s="21">
        <f t="shared" si="21"/>
        <v>-78.729582162221703</v>
      </c>
      <c r="E69" s="21">
        <f t="shared" si="22"/>
        <v>-1.4444444444444446</v>
      </c>
      <c r="F69" s="21">
        <f t="shared" si="23"/>
        <v>0.76980035891950105</v>
      </c>
      <c r="G69" s="21">
        <f t="shared" si="24"/>
        <v>-53.293871002119296</v>
      </c>
      <c r="H69" s="20">
        <v>3</v>
      </c>
      <c r="I69" s="20"/>
      <c r="J69" s="20"/>
      <c r="K69" s="20"/>
      <c r="L69" s="20"/>
      <c r="M69" s="20"/>
      <c r="N69" s="20"/>
      <c r="O69" s="20"/>
      <c r="P69" s="20"/>
      <c r="Q69" s="20"/>
      <c r="R69" s="20"/>
      <c r="S69" s="20"/>
    </row>
    <row r="70" spans="1:19" x14ac:dyDescent="0.2">
      <c r="A70" s="17">
        <v>75</v>
      </c>
      <c r="B70" s="21">
        <f t="shared" si="19"/>
        <v>-1.2222222222222221</v>
      </c>
      <c r="C70" s="21">
        <f t="shared" si="20"/>
        <v>0.96225044864937681</v>
      </c>
      <c r="D70" s="21">
        <f t="shared" si="21"/>
        <v>-78.729582162221746</v>
      </c>
      <c r="E70" s="21">
        <f t="shared" si="22"/>
        <v>-0.88888888888888895</v>
      </c>
      <c r="F70" s="21">
        <f t="shared" si="23"/>
        <v>1.0715167512214394</v>
      </c>
      <c r="G70" s="21">
        <f t="shared" si="24"/>
        <v>-120.54563451241192</v>
      </c>
      <c r="H70" s="20">
        <v>3</v>
      </c>
      <c r="I70" s="20"/>
      <c r="J70" s="20"/>
      <c r="K70" s="20"/>
      <c r="L70" s="20"/>
      <c r="M70" s="20"/>
      <c r="N70" s="20"/>
      <c r="O70" s="20"/>
      <c r="P70" s="20"/>
      <c r="Q70" s="20"/>
      <c r="R70" s="20"/>
      <c r="S70" s="20"/>
    </row>
    <row r="71" spans="1:19" x14ac:dyDescent="0.2">
      <c r="A71" s="17">
        <v>150</v>
      </c>
      <c r="B71" s="21">
        <f t="shared" si="19"/>
        <v>0</v>
      </c>
      <c r="C71" s="21">
        <f t="shared" si="20"/>
        <v>0.66666666666666663</v>
      </c>
      <c r="D71" s="21" t="e">
        <f t="shared" si="21"/>
        <v>#DIV/0!</v>
      </c>
      <c r="E71" s="21">
        <f t="shared" si="22"/>
        <v>1</v>
      </c>
      <c r="F71" s="21">
        <f t="shared" si="23"/>
        <v>0.66666666666666685</v>
      </c>
      <c r="G71" s="21">
        <f t="shared" si="24"/>
        <v>66.666666666666686</v>
      </c>
      <c r="H71" s="20">
        <v>3</v>
      </c>
      <c r="I71" s="20"/>
      <c r="J71" s="20"/>
      <c r="K71" s="20"/>
      <c r="L71" s="20"/>
      <c r="M71" s="20"/>
      <c r="N71" s="20"/>
      <c r="O71" s="20"/>
      <c r="P71" s="20"/>
      <c r="Q71" s="20"/>
      <c r="R71" s="20"/>
      <c r="S71" s="20"/>
    </row>
    <row r="72" spans="1:19" x14ac:dyDescent="0.2">
      <c r="A72" s="17">
        <v>225</v>
      </c>
      <c r="B72" s="21">
        <f t="shared" si="19"/>
        <v>1.3333333333333333</v>
      </c>
      <c r="C72" s="21">
        <f t="shared" si="20"/>
        <v>1.1547005383792517</v>
      </c>
      <c r="D72" s="21">
        <f t="shared" si="21"/>
        <v>86.602540378443877</v>
      </c>
      <c r="E72" s="21">
        <f t="shared" si="22"/>
        <v>-0.33333333333333331</v>
      </c>
      <c r="F72" s="21">
        <f t="shared" si="23"/>
        <v>1</v>
      </c>
      <c r="G72" s="21">
        <f t="shared" si="24"/>
        <v>-300</v>
      </c>
      <c r="H72" s="20">
        <v>3</v>
      </c>
      <c r="I72" s="20"/>
      <c r="J72" s="20"/>
      <c r="K72" s="20"/>
      <c r="L72" s="20"/>
      <c r="M72" s="20"/>
      <c r="N72" s="20"/>
      <c r="O72" s="20"/>
      <c r="P72" s="20"/>
      <c r="Q72" s="20"/>
      <c r="R72" s="20"/>
      <c r="S72" s="20"/>
    </row>
    <row r="73" spans="1:19" x14ac:dyDescent="0.2">
      <c r="A73" s="17">
        <v>300</v>
      </c>
      <c r="B73" s="21">
        <f t="shared" si="19"/>
        <v>2.8888888888888888</v>
      </c>
      <c r="C73" s="21">
        <f t="shared" si="20"/>
        <v>1.6442942874387492</v>
      </c>
      <c r="D73" s="21">
        <f t="shared" si="21"/>
        <v>56.917879180572086</v>
      </c>
      <c r="E73" s="21">
        <f t="shared" si="22"/>
        <v>2.2222222222222223</v>
      </c>
      <c r="F73" s="21">
        <f t="shared" si="23"/>
        <v>0.19245008972987535</v>
      </c>
      <c r="G73" s="21">
        <f t="shared" si="24"/>
        <v>8.6602540378443909</v>
      </c>
      <c r="H73" s="20">
        <v>3</v>
      </c>
      <c r="I73" s="20"/>
      <c r="J73" s="20"/>
      <c r="K73" s="20"/>
      <c r="L73" s="20"/>
      <c r="M73" s="20"/>
      <c r="N73" s="20"/>
      <c r="O73" s="20"/>
      <c r="P73" s="20"/>
      <c r="Q73" s="20"/>
      <c r="R73" s="20"/>
      <c r="S73" s="20"/>
    </row>
    <row r="74" spans="1:19" x14ac:dyDescent="0.2">
      <c r="A74" s="20"/>
      <c r="B74" s="20"/>
      <c r="C74" s="20"/>
      <c r="D74" s="20"/>
      <c r="E74" s="20"/>
      <c r="F74" s="20"/>
      <c r="G74" s="20"/>
      <c r="H74" s="20"/>
      <c r="I74" s="20"/>
      <c r="J74" s="20"/>
      <c r="K74" s="20"/>
      <c r="L74" s="20"/>
      <c r="M74" s="20"/>
      <c r="N74" s="20"/>
      <c r="O74" s="20"/>
      <c r="P74" s="20"/>
      <c r="Q74" s="20"/>
      <c r="R74" s="20"/>
      <c r="S74" s="20"/>
    </row>
    <row r="75" spans="1:19" x14ac:dyDescent="0.2">
      <c r="A75" s="20"/>
      <c r="B75" s="20"/>
      <c r="C75" s="20"/>
      <c r="D75" s="20"/>
      <c r="E75" s="20"/>
      <c r="F75" s="20"/>
      <c r="G75" s="20"/>
      <c r="H75" s="20"/>
      <c r="I75" s="20"/>
      <c r="J75" s="20"/>
      <c r="K75" s="20"/>
      <c r="L75" s="20"/>
      <c r="M75" s="20"/>
      <c r="N75" s="20"/>
      <c r="O75" s="20"/>
      <c r="P75" s="20"/>
      <c r="Q75" s="20"/>
      <c r="R75" s="20"/>
      <c r="S75" s="20"/>
    </row>
    <row r="76" spans="1:19" x14ac:dyDescent="0.2">
      <c r="A76" s="20"/>
      <c r="B76" s="20"/>
      <c r="C76" s="20"/>
      <c r="D76" s="20"/>
      <c r="E76" s="20"/>
      <c r="F76" s="20"/>
      <c r="G76" s="20"/>
      <c r="H76" s="20"/>
      <c r="I76" s="20"/>
      <c r="J76" s="20"/>
      <c r="K76" s="20"/>
      <c r="L76" s="20"/>
      <c r="M76" s="20"/>
      <c r="N76" s="20"/>
      <c r="O76" s="20"/>
      <c r="P76" s="20"/>
      <c r="Q76" s="20"/>
      <c r="R76" s="20"/>
      <c r="S76" s="20"/>
    </row>
    <row r="77" spans="1:19" x14ac:dyDescent="0.2">
      <c r="A77" s="20"/>
      <c r="B77" s="20"/>
      <c r="C77" s="20"/>
      <c r="D77" s="20"/>
      <c r="E77" s="20"/>
      <c r="F77" s="20"/>
      <c r="G77" s="20"/>
      <c r="H77" s="20"/>
      <c r="I77" s="20"/>
      <c r="J77" s="20"/>
      <c r="K77" s="20"/>
      <c r="L77" s="20"/>
      <c r="M77" s="20"/>
      <c r="N77" s="20"/>
      <c r="O77" s="20"/>
      <c r="P77" s="20"/>
      <c r="Q77" s="20"/>
      <c r="R77" s="20"/>
      <c r="S77" s="20"/>
    </row>
  </sheetData>
  <mergeCells count="24">
    <mergeCell ref="A37:S37"/>
    <mergeCell ref="A56:H56"/>
    <mergeCell ref="B20:D20"/>
    <mergeCell ref="E20:G20"/>
    <mergeCell ref="H20:J20"/>
    <mergeCell ref="K20:M20"/>
    <mergeCell ref="N20:P20"/>
    <mergeCell ref="Q20:S20"/>
    <mergeCell ref="B57:D57"/>
    <mergeCell ref="E57:G57"/>
    <mergeCell ref="A1:S1"/>
    <mergeCell ref="B2:D2"/>
    <mergeCell ref="E2:G2"/>
    <mergeCell ref="H2:J2"/>
    <mergeCell ref="K2:M2"/>
    <mergeCell ref="N2:P2"/>
    <mergeCell ref="Q2:S2"/>
    <mergeCell ref="A19:S19"/>
    <mergeCell ref="B38:D38"/>
    <mergeCell ref="E38:G38"/>
    <mergeCell ref="H38:J38"/>
    <mergeCell ref="K38:M38"/>
    <mergeCell ref="N38:P38"/>
    <mergeCell ref="Q38:S3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lc-labeled DNA</vt:lpstr>
      <vt:lpstr>Flc Contr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lyn E. Holt</dc:creator>
  <cp:lastModifiedBy>Marilyn E. Holt</cp:lastModifiedBy>
  <dcterms:created xsi:type="dcterms:W3CDTF">2018-08-25T21:09:36Z</dcterms:created>
  <dcterms:modified xsi:type="dcterms:W3CDTF">2018-11-13T02:14:30Z</dcterms:modified>
</cp:coreProperties>
</file>